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38\2239\Stage200\Contents\PRE\ESM\"/>
    </mc:Choice>
  </mc:AlternateContent>
  <bookViews>
    <workbookView xWindow="-105" yWindow="-105" windowWidth="23250" windowHeight="12450" activeTab="1"/>
  </bookViews>
  <sheets>
    <sheet name="Spacers library" sheetId="2" r:id="rId1"/>
    <sheet name="Spacers 1" sheetId="3" r:id="rId2"/>
  </sheets>
  <definedNames>
    <definedName name="_xlnm._FilterDatabase" localSheetId="0" hidden="1">'Spacers library'!$A$1:$C$123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230" uniqueCount="2424">
  <si>
    <t>Spacer ID</t>
  </si>
  <si>
    <t>Sequence</t>
  </si>
  <si>
    <t>Described by</t>
  </si>
  <si>
    <t>S1</t>
  </si>
  <si>
    <t>AAAAAGCCCAGCTCGAAGGCTGGGCTTTTTCT</t>
  </si>
  <si>
    <t>Cady et al. 2011</t>
  </si>
  <si>
    <t>S2</t>
  </si>
  <si>
    <t>AAAAATCACGTTCATCGAAAATCACACGTGAT</t>
  </si>
  <si>
    <t>Cady et al. 2011; This study</t>
  </si>
  <si>
    <t>S3</t>
  </si>
  <si>
    <t>AAAAGGGCACGCCGTGGGTCGGCGACGTGTTC</t>
  </si>
  <si>
    <t>S4</t>
  </si>
  <si>
    <t>AAAATCTTCGAGGCCTTCTTACGGATCGTGAA</t>
  </si>
  <si>
    <t>S5</t>
  </si>
  <si>
    <t>AAACAGTTCGTAGGTCTGGCCCGCGACGTCCCT</t>
  </si>
  <si>
    <t>S6</t>
  </si>
  <si>
    <t>AAACGGGTTGTTCTTCACGAACGCGCAACTAT</t>
  </si>
  <si>
    <t>S7</t>
  </si>
  <si>
    <t>AAAGCGCAAACGATGGGCTACCGCTACTACAT</t>
  </si>
  <si>
    <t>S8</t>
  </si>
  <si>
    <t>AAAGTAAAAGTCGAAGCCAGACTTCATACAGC</t>
  </si>
  <si>
    <t>S9</t>
  </si>
  <si>
    <t>AACAGAACCGCGCACCTCGATCAGCCTCGCAT</t>
  </si>
  <si>
    <t>S10</t>
  </si>
  <si>
    <t>AACAGGCATTCACTGGGTCGTCATCGACAGCC</t>
  </si>
  <si>
    <t>S11</t>
  </si>
  <si>
    <t>AACATCCAGCCCGAGCTGAGCGATATCCCCCG</t>
  </si>
  <si>
    <t>Cady et al. 2011; Essoh et al. 2013; Luz et al; 2019; This study</t>
  </si>
  <si>
    <t>S12</t>
  </si>
  <si>
    <t>AACATCGACGGGTCGAACTGCTCCGGCACCTG</t>
  </si>
  <si>
    <t>S13</t>
  </si>
  <si>
    <t>AACCACCCCGCCCCGGTTCGCCGGGGCATCGA</t>
  </si>
  <si>
    <t>S14</t>
  </si>
  <si>
    <t>AACCAGCGTGTCGATGCCGAAGCGAAGGCCCG</t>
  </si>
  <si>
    <t>S15</t>
  </si>
  <si>
    <t>AACCAGCTGCGCTCCTCGGCGTTGTAGAACAT</t>
  </si>
  <si>
    <t>S16</t>
  </si>
  <si>
    <r>
      <t>AACCAGGGCGGATAAAATCTGCCCTTCTGGA</t>
    </r>
    <r>
      <rPr>
        <b/>
        <u/>
        <sz val="11"/>
        <color rgb="FFFF0000"/>
        <rFont val="Courier New"/>
        <family val="3"/>
      </rPr>
      <t>GG</t>
    </r>
  </si>
  <si>
    <t>Essoh et al. 2013</t>
  </si>
  <si>
    <t>AACCAGGGCGGATAAAATCTGCCCTTCTGGATT</t>
  </si>
  <si>
    <t>S17</t>
  </si>
  <si>
    <t>AACCGCGCGCAACAGCTGTGCATCGTCACCTT</t>
  </si>
  <si>
    <t>S18</t>
  </si>
  <si>
    <t>AACCTCTACGAGCAGACCGAGTTGAAAGGACA</t>
  </si>
  <si>
    <r>
      <t>AACCTCTACGAGCAGACCGAGTTGAAAGG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A</t>
    </r>
  </si>
  <si>
    <t>S19</t>
  </si>
  <si>
    <t>AACGCGATATCGGACAGCGAACCGCCAGCGTG</t>
  </si>
  <si>
    <t>S20</t>
  </si>
  <si>
    <t>AACGCGCTGACGGCCTGCGACGGTCGGGACAT</t>
  </si>
  <si>
    <t>S21</t>
  </si>
  <si>
    <t>AACGTCGTGGAGAACCTGCGCGTGGCCGACAA</t>
  </si>
  <si>
    <t>S22</t>
  </si>
  <si>
    <t>AACTACTTCAAGGACCAGCACGACGCGCAGGT</t>
  </si>
  <si>
    <t>S23</t>
  </si>
  <si>
    <t>AACTCAAAATTGCCCAATCAAACCGCGGGATA</t>
  </si>
  <si>
    <t>Cady et al. 2011; Essoh et al. 2013; Luz et al; 2019</t>
  </si>
  <si>
    <t>S24</t>
  </si>
  <si>
    <t>AACTGATGGGTTCGGAGGCGGACGAACTCGAT</t>
  </si>
  <si>
    <t>S25</t>
  </si>
  <si>
    <t>AACTGCTCGGCGGGCACCAGTTGGCGGTCGAT</t>
  </si>
  <si>
    <t>S26</t>
  </si>
  <si>
    <t>AACTGGTCGTGGCGCGGGATCACCGACCGACG</t>
  </si>
  <si>
    <t>Cady et al. 2011; Essoh et al. 2013</t>
  </si>
  <si>
    <t>S27</t>
  </si>
  <si>
    <t>AACTGGTGTTCTTCGGGAACCAAGTCGGCAAC</t>
  </si>
  <si>
    <t>S28</t>
  </si>
  <si>
    <t>AACTTCGCATGCGCCTCGTTCATGCCGGCGAT</t>
  </si>
  <si>
    <t>S29</t>
  </si>
  <si>
    <t>AAGAAACAGCGCCTGTTCGTCGACGAGTACCT</t>
  </si>
  <si>
    <t>S30</t>
  </si>
  <si>
    <t>AAGAATGAAACTGGAGCCGACCTATACGTATT</t>
  </si>
  <si>
    <t>S31</t>
  </si>
  <si>
    <t>AAGACAAACGGCCAGAACTGTTCGGCGGATTC</t>
  </si>
  <si>
    <t>S32</t>
  </si>
  <si>
    <t>AAGACGCGATGACCCGGGCGATGATCCACCGC</t>
  </si>
  <si>
    <t>S33</t>
  </si>
  <si>
    <t>AAGAGGATGACGGTGAGCCGTGCCCGGAATGC</t>
  </si>
  <si>
    <t>S34</t>
  </si>
  <si>
    <t>AAGAGGCTCACATCGCTCATAGCGTCCTGGGC</t>
  </si>
  <si>
    <t>Cady et al. 2011; Luz et al; 2019</t>
  </si>
  <si>
    <t>S35</t>
  </si>
  <si>
    <t>AAGAGGTTCATGTTGAACCAGTAGTCCGGGAA</t>
  </si>
  <si>
    <t>S36</t>
  </si>
  <si>
    <t>AAGAGTCGCGGCGACAACTACCAGACGTCCGC</t>
  </si>
  <si>
    <t>S37</t>
  </si>
  <si>
    <t>AAGATGGTCGACGTGCTGATCCTGGCAATGCG</t>
  </si>
  <si>
    <t>S38</t>
  </si>
  <si>
    <t>AAGCGCTGCGGGCTGTCGCGTTGCGCTGCTCG</t>
  </si>
  <si>
    <t>S39</t>
  </si>
  <si>
    <t>AAGCGGCAGGCATCGGGTGCTCAGGCATCTGA</t>
  </si>
  <si>
    <t>S40</t>
  </si>
  <si>
    <t>AAGCGGCTGCATAAGGACCCGGACAATCCGGA</t>
  </si>
  <si>
    <t>S41</t>
  </si>
  <si>
    <t>AAGCTGATCGACACCAGCGGTCGCTTCTCAAA</t>
  </si>
  <si>
    <t>S42</t>
  </si>
  <si>
    <t>AAGCTGGGCGAACTGGTCTACGACGATGACGG</t>
  </si>
  <si>
    <t>S43</t>
  </si>
  <si>
    <t>AAGGACCGCGTCCGCGTGCTGCTGGAGACGAT</t>
  </si>
  <si>
    <t>S44</t>
  </si>
  <si>
    <t>AAGGACTCTGATCTCTTGACTCACCATTTCCT</t>
  </si>
  <si>
    <t>S45</t>
  </si>
  <si>
    <t>AAGGACTTGGCCGGCTTGAAGAGCTACCTGGG</t>
  </si>
  <si>
    <t>S46</t>
  </si>
  <si>
    <t>AAGTCGCTCCGCGCCGTCGGCGACATCCTCGG</t>
  </si>
  <si>
    <t>S47</t>
  </si>
  <si>
    <t>AATCCAGGTGACGTCGTGCATCTGGGACTCGT</t>
  </si>
  <si>
    <t>S48</t>
  </si>
  <si>
    <t>AATCCATTTGCCCTGATACGGGAAGAGAGGAA</t>
  </si>
  <si>
    <t>S49</t>
  </si>
  <si>
    <t>AATCCGAGGCGGAGTTCAGCCACTTGGCATAG</t>
  </si>
  <si>
    <t>S50</t>
  </si>
  <si>
    <t>AATCGCAAGCGCATGGTGACCGGTTATCGTGA</t>
  </si>
  <si>
    <t>S51</t>
  </si>
  <si>
    <t>AATCGTGCTCGAGATACCAGCCATCCGCGCAC</t>
  </si>
  <si>
    <t>S52</t>
  </si>
  <si>
    <t>AATCTGAAACGCATTGGCGAAATACACCACCG</t>
  </si>
  <si>
    <t>S53</t>
  </si>
  <si>
    <t>AATGCCCGGACTTGCCGGGCTAATGAGGGGTA</t>
  </si>
  <si>
    <t>S54</t>
  </si>
  <si>
    <t>AATGCCGAACCGCTGCAGCCAGGTATCGGGCC</t>
  </si>
  <si>
    <t>S55</t>
  </si>
  <si>
    <t>AATGCGGTCCTGCGCATCCGAACTGGTAAGTG</t>
  </si>
  <si>
    <t>S56</t>
  </si>
  <si>
    <t>AATGGAGAGCAGTTCAGGTGCCGCAGCAATCA</t>
  </si>
  <si>
    <t>S57</t>
  </si>
  <si>
    <t>AATTCACCTGCTGCGGCATTCCGAGCGACAAC</t>
  </si>
  <si>
    <t>S58</t>
  </si>
  <si>
    <t>AATTGCGGCACGATTGAGGATCACCCAAGCTA</t>
  </si>
  <si>
    <t>S59</t>
  </si>
  <si>
    <t>ACAAAGTTCTCAACATAGCCATCTGCAATTGA</t>
  </si>
  <si>
    <t>S60</t>
  </si>
  <si>
    <t>ACAACATCAATCGCCTGATGCTGGGGCACCTG</t>
  </si>
  <si>
    <r>
      <t>ACAACATCAATCGCCTGATGCTGGGGCAC</t>
    </r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</t>
    </r>
  </si>
  <si>
    <t>Luz et al; 2019; This study</t>
  </si>
  <si>
    <t>S61</t>
  </si>
  <si>
    <t>ACACCCTAGGCTTCGCATAATGTGCAGACGTT</t>
  </si>
  <si>
    <t>S62</t>
  </si>
  <si>
    <t>ACAGACGACTGTCTGTGCGCGGCGCTCTGCGA</t>
  </si>
  <si>
    <t>S63</t>
  </si>
  <si>
    <t>ACAGCGGCTCGCCGTTGGCACCGAGGGCGGT</t>
  </si>
  <si>
    <r>
      <t>ACAGCGGCTCGCCGTTGGCACCGAGGGCGGT</t>
    </r>
    <r>
      <rPr>
        <b/>
        <u/>
        <sz val="11"/>
        <color rgb="FFFF0000"/>
        <rFont val="Courier New"/>
        <family val="3"/>
      </rPr>
      <t>C</t>
    </r>
  </si>
  <si>
    <t>S64</t>
  </si>
  <si>
    <t>ACAGGTGATCCAGCACCAGGCCGTCAGGTATC</t>
  </si>
  <si>
    <t>S65</t>
  </si>
  <si>
    <t>ACATCCGATTCACCGGATACAGCTGGTTTTCA</t>
  </si>
  <si>
    <t>S66</t>
  </si>
  <si>
    <t>ACATCGACGGCGAGCGTGTGACGTTCTGGACG</t>
  </si>
  <si>
    <t>S67</t>
  </si>
  <si>
    <t>ACATCGGTCGGCTCGACCAGGCGGCCCAGGGC</t>
  </si>
  <si>
    <t>S68</t>
  </si>
  <si>
    <t>ACATTCATGCGAGACGGGATCAAGCGATTGAT</t>
  </si>
  <si>
    <t>S69</t>
  </si>
  <si>
    <t>ACCACCCGCTACCACCGGCAGCCGCACCGGCC</t>
  </si>
  <si>
    <t>S70</t>
  </si>
  <si>
    <t>ACCAGCTGCTGCGAGTGCTGGTTCGCGCTGGC</t>
  </si>
  <si>
    <t>S71</t>
  </si>
  <si>
    <t>ACCATAGGGCCGAATGAAGTTGATGTGCTTGC</t>
  </si>
  <si>
    <t>S72</t>
  </si>
  <si>
    <t>ACCATCAGGACGTGCCAGATGATTCCGCCAGT</t>
  </si>
  <si>
    <t>S73</t>
  </si>
  <si>
    <t>ACCATGCTGGTCGTCACGGCTCCCATTGTTCT</t>
  </si>
  <si>
    <t>S74</t>
  </si>
  <si>
    <t>ACCCAGGACGCCATCCGGCGCATGAGCGAACG</t>
  </si>
  <si>
    <t>S75</t>
  </si>
  <si>
    <t>ACCCGCAGACAGGCGAGATGATCGACAGTTGGG</t>
  </si>
  <si>
    <t>S76</t>
  </si>
  <si>
    <t>ACCCGGCGAAACCCTGCATATCGGCGACAACA</t>
  </si>
  <si>
    <t>S77</t>
  </si>
  <si>
    <t>ACCGCGCTCGACTACTACAACGTCCGGCTGAT</t>
  </si>
  <si>
    <t>S78</t>
  </si>
  <si>
    <t>ACCGGCGCCGACTGGCCTTCGATCCAGATAAC</t>
  </si>
  <si>
    <t>S79</t>
  </si>
  <si>
    <t>ACCGGGAACTGGGCGACGGACCAGAACCTCCT</t>
  </si>
  <si>
    <t>S80</t>
  </si>
  <si>
    <t>ACCTGGGCAAGCGCGGCGTTAAGAAGGCCTAA</t>
  </si>
  <si>
    <t>S81</t>
  </si>
  <si>
    <t>ACCTTGCTGCGGTCGAGCATGTCGGCCTCGAA</t>
  </si>
  <si>
    <t>S82</t>
  </si>
  <si>
    <t>ACGAAACCATCGAGGATGAAACCCGCGACGAT</t>
  </si>
  <si>
    <t>S83</t>
  </si>
  <si>
    <t>ACGACGCGACCAGAATCGCGATTTGCACCCAC</t>
  </si>
  <si>
    <t>S84</t>
  </si>
  <si>
    <t>ACGACGGCCGCCTTGCGGATCTCGGCAGCGGA</t>
  </si>
  <si>
    <t>S85</t>
  </si>
  <si>
    <t>ACGATCCCGACCGCCAAGATTGGCCGTCGCCG</t>
  </si>
  <si>
    <t>S86</t>
  </si>
  <si>
    <t>ACGATGGCGTCCAGCAGGGTCGGCTCGATGTT</t>
  </si>
  <si>
    <t>S87</t>
  </si>
  <si>
    <t>ACGCTACAAAGTCGACGTTGGCACTTTTATGC</t>
  </si>
  <si>
    <t>S88</t>
  </si>
  <si>
    <t>ACGGCACCGCGGCGAGGCTGACCCATGCCCCGA</t>
  </si>
  <si>
    <t>S89</t>
  </si>
  <si>
    <t>ACGGCGTCGATGTAGAGTTCGTCAATGCCAAC</t>
  </si>
  <si>
    <t>S90</t>
  </si>
  <si>
    <t>ACGTCTGAAACGACTTCACCGGGACGAAGCGG</t>
  </si>
  <si>
    <t>S91</t>
  </si>
  <si>
    <t>ACGTTCTTGTGCTTCTTGCCGGTCAAATCCGC</t>
  </si>
  <si>
    <t>S92</t>
  </si>
  <si>
    <t>ACTACCGACAACGCCAGGGCGTAAAGCTGCGG</t>
  </si>
  <si>
    <t>S93</t>
  </si>
  <si>
    <t>ACTCTGAATGCAGGCGCGAAAGCGCCTCACCC</t>
  </si>
  <si>
    <t>S94</t>
  </si>
  <si>
    <t>ACTGAAAGAACTTCACAATGCCTGATACAAGC</t>
  </si>
  <si>
    <t>S95</t>
  </si>
  <si>
    <t>ACTGGAGATACGTGCACAGATCGGACGACACG</t>
  </si>
  <si>
    <t>S96</t>
  </si>
  <si>
    <t>ACTGGCGCCTAACCACCCCGCCCCGGTTCGCT</t>
  </si>
  <si>
    <t>S97</t>
  </si>
  <si>
    <t>ACTGGTACCGCGCGGGCAATCAGCGAACCCGCG</t>
  </si>
  <si>
    <t>S98</t>
  </si>
  <si>
    <t>ACTGTTCGAGTCGCGAATGACTCGGTGAACTA</t>
  </si>
  <si>
    <t>S99</t>
  </si>
  <si>
    <t>ACTTCTGCGCCTGACGCGTCGGTCATGACGAT</t>
  </si>
  <si>
    <t>S100</t>
  </si>
  <si>
    <t>ACTTGATGAACTTGCCGACGCTGGGCGCGAAG</t>
  </si>
  <si>
    <t>S101</t>
  </si>
  <si>
    <t>AGAACATGGCCCGGCTCCCGACGTTGCTGCGG</t>
  </si>
  <si>
    <r>
      <t>AGAACATGG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CCGGCTCCCGACGTTGCTGCGG</t>
    </r>
  </si>
  <si>
    <t>S102</t>
  </si>
  <si>
    <t>AGAACGAAAACTGCTAGCGGCGACGATACCCG</t>
  </si>
  <si>
    <t>S103</t>
  </si>
  <si>
    <t>AGAAGCGCATCCAGCGATACGAAGATGCACTC</t>
  </si>
  <si>
    <r>
      <t>AGAA</t>
    </r>
    <r>
      <rPr>
        <b/>
        <u/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GCATCCAGCGATACGAAGATGCACTC</t>
    </r>
  </si>
  <si>
    <t>Luz et al; 2019</t>
  </si>
  <si>
    <r>
      <t>AGAAGCGCATCCA</t>
    </r>
    <r>
      <rPr>
        <b/>
        <u/>
        <sz val="11"/>
        <color theme="1" tint="0.34998626667073579"/>
        <rFont val="Courier New"/>
        <family val="3"/>
      </rPr>
      <t>NN</t>
    </r>
    <r>
      <rPr>
        <sz val="11"/>
        <color theme="1"/>
        <rFont val="Courier New"/>
        <family val="3"/>
      </rPr>
      <t>GATACGAAGATGCACTC</t>
    </r>
  </si>
  <si>
    <t>S104</t>
  </si>
  <si>
    <t>AGAAGGCCGGGGTCCGTGTGTGGCGCATTGAC</t>
  </si>
  <si>
    <t>S105</t>
  </si>
  <si>
    <t>AGACGATCCGCGCATTGACGACGGGCGGGCCG</t>
  </si>
  <si>
    <t>S106</t>
  </si>
  <si>
    <t>AGAGGTTGGACCCCGGATAGAGGTAAATCGCG</t>
  </si>
  <si>
    <t>S107</t>
  </si>
  <si>
    <t>AGATCACCGAGCGCTATTCGGAGCCGGCCGAA</t>
  </si>
  <si>
    <t>S108</t>
  </si>
  <si>
    <t>AGATTACGTCTGGCATCCTGCCGCTGGCTCGA</t>
  </si>
  <si>
    <t>S109</t>
  </si>
  <si>
    <t>AGATTCGCCGCGTCCAGGCCGTCCATTTGCGC</t>
  </si>
  <si>
    <t>S110</t>
  </si>
  <si>
    <t>AGCAACACCAGCAGCAACGATTACAAGTGGTT</t>
  </si>
  <si>
    <t>S111</t>
  </si>
  <si>
    <t>AGCAAGCCCTTTCCAACTGATCAGCGCCAGCA</t>
  </si>
  <si>
    <t>S112</t>
  </si>
  <si>
    <t>AGCAAGGCATCCGGAAACGGGCCTTGGGTCAC</t>
  </si>
  <si>
    <t>S113</t>
  </si>
  <si>
    <t>AGCAATGGAAAGCAGCGATGTGACCCGACCCG</t>
  </si>
  <si>
    <t>S114</t>
  </si>
  <si>
    <t>AGCACGATCCTGGGCGGTGCGCTGGGCACTCC</t>
  </si>
  <si>
    <t>S115</t>
  </si>
  <si>
    <t>AGCACTTCGGACTCCGACATGGCCGTGATGGA</t>
  </si>
  <si>
    <t>S116</t>
  </si>
  <si>
    <t>AGCAGTTCGAATTCGTCATCCAGTTCTAAGGT</t>
  </si>
  <si>
    <t>S117</t>
  </si>
  <si>
    <t>AGCATGTATCCGTCCGGCACTGCATGGTGCAG</t>
  </si>
  <si>
    <t>S118</t>
  </si>
  <si>
    <t>AGCCAAGCCGACGAATACGCAAAGACCGGCCA</t>
  </si>
  <si>
    <t>S119</t>
  </si>
  <si>
    <t>AGCCACAACGGCGAGGCGCTAACAAGGATCGA</t>
  </si>
  <si>
    <t>S120</t>
  </si>
  <si>
    <t>AGCCATTTCGGCGAAGGGACTGAAGAGGGCCT</t>
  </si>
  <si>
    <t>S121</t>
  </si>
  <si>
    <t>AGCCGATGGCCCGCAGTAGTACCCCGATCAGT</t>
  </si>
  <si>
    <r>
      <t>AGCCGATGGCCCGCAGTAGTACCCCGAT</t>
    </r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GT</t>
    </r>
  </si>
  <si>
    <t>S122</t>
  </si>
  <si>
    <t>AGCCTCCGGCGTGGGCGCCGGCACCTACCGTGC</t>
  </si>
  <si>
    <t>S123</t>
  </si>
  <si>
    <t>AGCCTGCGTCTAGATATGCGGCGCGTTGCTGC</t>
  </si>
  <si>
    <t>S124</t>
  </si>
  <si>
    <t>AGCGAACCGATAACGCGGAAGGGATACCGACT</t>
  </si>
  <si>
    <t>S125</t>
  </si>
  <si>
    <t>AGCTCGGCCAGCGCAGCCCGGCGCGCTTCGCC</t>
  </si>
  <si>
    <t>S126</t>
  </si>
  <si>
    <t>AGCTGGTTGTAGACGGCGATGCACTGCTCGAT</t>
  </si>
  <si>
    <t>S127</t>
  </si>
  <si>
    <t>AGCTTCGGCACCCTGATGCGCGCCGTCGAGGG</t>
  </si>
  <si>
    <t>S128</t>
  </si>
  <si>
    <t>AGGAATCGCCCACGCGGTAACACACTTCATAC</t>
  </si>
  <si>
    <t>S129</t>
  </si>
  <si>
    <t>AGGAGTACATGCCGAGGGCGTCTGTGACCATA</t>
  </si>
  <si>
    <t>S130</t>
  </si>
  <si>
    <t>AGGATGCGCTGCGCTTCCTTGAGCTGGCCCGC</t>
  </si>
  <si>
    <t>S131</t>
  </si>
  <si>
    <t>AGGCAGACGAGTACGCGCGGTCTCGCGAAGTG</t>
  </si>
  <si>
    <r>
      <t>AGGCAGA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GAGTACGCGCGGTCTCGC</t>
    </r>
    <r>
      <rPr>
        <b/>
        <u/>
        <sz val="11"/>
        <color theme="1" tint="0.34998626667073579"/>
        <rFont val="Courier New"/>
        <family val="3"/>
      </rPr>
      <t>NN</t>
    </r>
    <r>
      <rPr>
        <sz val="11"/>
        <color theme="1"/>
        <rFont val="Courier New"/>
        <family val="3"/>
      </rPr>
      <t>AGTG</t>
    </r>
  </si>
  <si>
    <t>S132</t>
  </si>
  <si>
    <t>AGGCTGATCCGGCGGATCAGGATTCGGGTCCG</t>
  </si>
  <si>
    <t>S133</t>
  </si>
  <si>
    <t>AGGCTGCCAAGTCGGTGCGCGAGGCCGGCTTT</t>
  </si>
  <si>
    <t>S134</t>
  </si>
  <si>
    <t>AGGGATCGCCGTCGAACGGCGACTTGCCCGGAA</t>
  </si>
  <si>
    <t>S135</t>
  </si>
  <si>
    <t>AGGGGCATTTCCTGATCATCCGAGGAGATCGC</t>
  </si>
  <si>
    <t>S136</t>
  </si>
  <si>
    <t>AGGTACTAGGTGCCGGCGGCCTGGCTGAAACG</t>
  </si>
  <si>
    <t>S137</t>
  </si>
  <si>
    <t>AGGTGATGCCCACTGTGCAGTCAACTCTTTTC</t>
  </si>
  <si>
    <t>S138</t>
  </si>
  <si>
    <t>AGGTGGCGGAGAAGATCCCGGCGGCGCTGGGT</t>
  </si>
  <si>
    <t>S139</t>
  </si>
  <si>
    <t>AGGTGGCTGATGATCGCCAGATCTAACCGAAC</t>
  </si>
  <si>
    <t>S140</t>
  </si>
  <si>
    <t>AGTACCAGCGATCTGCGAAACCGGACAACTCG</t>
  </si>
  <si>
    <t>S141</t>
  </si>
  <si>
    <t>AGTACGTCATCAGGTACAGCTACCCGGTAAGT</t>
  </si>
  <si>
    <t>S142</t>
  </si>
  <si>
    <t>AGTCAGTCGGCTCAAGGCCCACCAGGGCGCATA</t>
  </si>
  <si>
    <t>S143</t>
  </si>
  <si>
    <t>AGTCCCTGGGCAAGCGCCTGATGCCCGGCGTA</t>
  </si>
  <si>
    <t>S144</t>
  </si>
  <si>
    <t>AGTCGACCTCAACGGTCTGCCAGCCCTTCGAA</t>
  </si>
  <si>
    <t>S145</t>
  </si>
  <si>
    <t>AGTCTGCAAACGCCCAGGCGTACCAGTTCGAC</t>
  </si>
  <si>
    <t>S146</t>
  </si>
  <si>
    <t>AGTGAGCACGATCATCATGTCGGCCTGCTGGC</t>
  </si>
  <si>
    <t>S147</t>
  </si>
  <si>
    <t>AGTGCGGGGTTGAAAAGTGGCTGGGGCGTGAT</t>
  </si>
  <si>
    <t>S148</t>
  </si>
  <si>
    <t>AGTGGGAAGCCATGGTGGCAGAGTCTCAGAAA</t>
  </si>
  <si>
    <t>S149</t>
  </si>
  <si>
    <t>AGTGGGAAGCTGCTGCTGTACGTGTTCCCTCA</t>
  </si>
  <si>
    <t>S150</t>
  </si>
  <si>
    <t>ATAAAAGAGGCCGTCAAATACCGATGCGTCCT</t>
  </si>
  <si>
    <t>S151</t>
  </si>
  <si>
    <t>ATAAACTTCGGTTCCGTAGAGCGCTTCTCCGG</t>
  </si>
  <si>
    <t>S152</t>
  </si>
  <si>
    <t>ATAAGGCCGACCGCCTCGTCGCGCATCATGTG</t>
  </si>
  <si>
    <t>S153</t>
  </si>
  <si>
    <t>ATACAGGCCGTGACGGCCAACAACCCTACTGG</t>
  </si>
  <si>
    <t>S154</t>
  </si>
  <si>
    <t>ATACCCCGTAGGGTACAGGACTGTCGAAAGAC</t>
  </si>
  <si>
    <t>S155</t>
  </si>
  <si>
    <t>ATACGCCTGCTGGCCTGGGTGAGAATTTCCGT</t>
  </si>
  <si>
    <t>S156</t>
  </si>
  <si>
    <t>ATATCAGTTTGCATGGTTTGCTCCTACCAAGC</t>
  </si>
  <si>
    <t>S157</t>
  </si>
  <si>
    <t>ATCAAGGCATTGTCCTGCGGGGCTTTGCGGGAT</t>
  </si>
  <si>
    <t>S158</t>
  </si>
  <si>
    <t>ATCAAGGGGCCGAGCGTGCCGCGCAGCCTGCT</t>
  </si>
  <si>
    <t>S159</t>
  </si>
  <si>
    <t>ATCAAGTCCGAACTGGGCAATGACGGGTTCAG</t>
  </si>
  <si>
    <t>S160</t>
  </si>
  <si>
    <t>ATCACCGGAGGCCACGGATTCGCTGTAGCTCA</t>
  </si>
  <si>
    <t>S161</t>
  </si>
  <si>
    <t>ATCACCGGCGCGCTGGCCTTCGGCGCCCAGGC</t>
  </si>
  <si>
    <t>S162</t>
  </si>
  <si>
    <t>ATCATGACCCAGTTCAACATCATCACCAGCGA</t>
  </si>
  <si>
    <t>S163</t>
  </si>
  <si>
    <t>ATCCCCACCGTCTCCACCGTCGCCCGGATCAG</t>
  </si>
  <si>
    <t>S164</t>
  </si>
  <si>
    <t>ATCCGGCGCATGAGCGAACGCCCCTCCCAGAT</t>
  </si>
  <si>
    <t>S165</t>
  </si>
  <si>
    <t>ATCCGTCACCGGAATTTGCGCGTTGGCCGTGC</t>
  </si>
  <si>
    <t>Cady et al. 2011; Essoh et al. 2013; This study</t>
  </si>
  <si>
    <t>S166</t>
  </si>
  <si>
    <t>ATCCTGATATCCGGCGCTGCTTTGCCGACTAT</t>
  </si>
  <si>
    <t>S167</t>
  </si>
  <si>
    <t>ATCGAGCACCCGGTCGACCGCGTAATGGAGCC</t>
  </si>
  <si>
    <t>S168</t>
  </si>
  <si>
    <t>ATCGATCATCGCCGCCGAGCCCACCTCGACCT</t>
  </si>
  <si>
    <t>S169</t>
  </si>
  <si>
    <t>ATCGATGCGGCGAACGGGACAACTACGGTCAT</t>
  </si>
  <si>
    <t>S170</t>
  </si>
  <si>
    <t>ATCGCAGGACAGGGCAGAAATCATCAGGAAGC</t>
  </si>
  <si>
    <t>S171</t>
  </si>
  <si>
    <t>ATCGCCGCCACCGTCGCCGCCATCACCATCCC</t>
  </si>
  <si>
    <t>S172</t>
  </si>
  <si>
    <t>ATCGCCTGTTCGTGGCTGATGCCGTGGATCGC</t>
  </si>
  <si>
    <t>S173</t>
  </si>
  <si>
    <t>ATCGCGGAGAGAAGGGCCTGGTCGAGACGGTA</t>
  </si>
  <si>
    <t>S174</t>
  </si>
  <si>
    <t>ATCTACTGCCGGCAGGAACTCAGCCGGTTCTA</t>
  </si>
  <si>
    <t>S175</t>
  </si>
  <si>
    <t>ATCTGGATGCATGGTTCGAAGGGGAGGAGTGC</t>
  </si>
  <si>
    <t>S176</t>
  </si>
  <si>
    <t>ATCTTCACGCCGGTGCCCTGGAGCTTCTTGTC</t>
  </si>
  <si>
    <t>S177</t>
  </si>
  <si>
    <t>ATCTTCCCTGGCCAGCCAAACACCGTCACAGC</t>
  </si>
  <si>
    <t>S178</t>
  </si>
  <si>
    <t>ATGAACGCCTCGATCTCGGTGCGGGACTTCCA</t>
  </si>
  <si>
    <t>S179</t>
  </si>
  <si>
    <t>ATGACCTGGGCCCGGACCACCTCCAGCCCCTC</t>
  </si>
  <si>
    <t>S180</t>
  </si>
  <si>
    <t>ATGACGCAAGACGAGCTTGTCCGCCTTCTGGC</t>
  </si>
  <si>
    <t>S181</t>
  </si>
  <si>
    <r>
      <t>ATGACGCAAGACGAGCTTGTCCGC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TTCTGGC</t>
    </r>
  </si>
  <si>
    <t>S182</t>
  </si>
  <si>
    <t>ATGAGTCGCTTGATCCCGTCGCGCATGAATGT</t>
  </si>
  <si>
    <t>S183</t>
  </si>
  <si>
    <t>ATGCAAAGCAAGCGGCTTGAGTTCCCCGAATC</t>
  </si>
  <si>
    <t>S184</t>
  </si>
  <si>
    <t>ATGCCCAGGTGCCGGTGCTCAGTCACGAACTT</t>
  </si>
  <si>
    <t>S185</t>
  </si>
  <si>
    <t>ATGCGCGCCGCGGCTGAAATCATTGCGCGAGG</t>
  </si>
  <si>
    <t>S186</t>
  </si>
  <si>
    <t>ATGCGGATAAGGCCCGCAGGCGCCGAATTGGC</t>
  </si>
  <si>
    <t>S187</t>
  </si>
  <si>
    <t>ATGCGGGCGAGGGCGGTCTGGGAGAGCAGGCC</t>
  </si>
  <si>
    <t>S188</t>
  </si>
  <si>
    <t>ATGCGGTCTCGTCTGCTGTGCGATCAGCAGGT</t>
  </si>
  <si>
    <t>S189</t>
  </si>
  <si>
    <t>ATGGAGCTGGGCAACGTCGTCAGCACCCAGGT</t>
  </si>
  <si>
    <t>S190</t>
  </si>
  <si>
    <t>ATGGATGCGGAGCAAGTCAGGCGTAACGCATT</t>
  </si>
  <si>
    <t>S191</t>
  </si>
  <si>
    <t>ATGGATGTCGGAACATCCCAGGTCACGGTCGT</t>
  </si>
  <si>
    <t>S192</t>
  </si>
  <si>
    <t>ATGGCCACCTCGGTTTCCTGCGCCATTTTCAG</t>
  </si>
  <si>
    <t>S193</t>
  </si>
  <si>
    <t>ATGGTCTCTTCCCACCCGTAGTCCTTGAGGCT</t>
  </si>
  <si>
    <t>S194</t>
  </si>
  <si>
    <t>ATGGTGTCGGTCCAACCCCACAGATAGCCCGT</t>
  </si>
  <si>
    <t>S195</t>
  </si>
  <si>
    <t>ATGTAGCCCAGCCCCAACGGCAGATCGCCAAC</t>
  </si>
  <si>
    <t>S196</t>
  </si>
  <si>
    <t>ATGTAGTTGCCCTGCATGTTGATTTGCGTGGC</t>
  </si>
  <si>
    <t>S197</t>
  </si>
  <si>
    <t>ATGTCGTGGTGCTCCTTGGAGCAGGGGCGCCAA</t>
  </si>
  <si>
    <t>S198</t>
  </si>
  <si>
    <t>ATGTGCTTCCAGCTTTCGTCGTCCAGCTTCCG</t>
  </si>
  <si>
    <r>
      <t>ATGTGCTTCCAGCTTT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GTCGTCCAGCTTCCG</t>
    </r>
  </si>
  <si>
    <t>S199</t>
  </si>
  <si>
    <t>ATGTGTGATTTCACCTCGCCATCACGTGTGAT</t>
  </si>
  <si>
    <t>S200</t>
  </si>
  <si>
    <t>ATTGCGCCAGATCCCGAAAGCTCTACCCGAATC</t>
  </si>
  <si>
    <t>S201</t>
  </si>
  <si>
    <t>ATTGTGGGTCGCCAGCTGCAGACGTTCACGAC</t>
  </si>
  <si>
    <t>S202</t>
  </si>
  <si>
    <t>CAACGCTTGGCGCGCTGCGAGGCGCTGGCGAA</t>
  </si>
  <si>
    <t>S203</t>
  </si>
  <si>
    <t>CAACTGGCGGCCGGCGCTCGGCAGTCCATTCT</t>
  </si>
  <si>
    <t>S204</t>
  </si>
  <si>
    <t>CACATGTGCGCTTCGGCGATGGTGTCGGCCAG</t>
  </si>
  <si>
    <t>S205</t>
  </si>
  <si>
    <t>CACCACCGGTCTCCGGTCGTGAATATCGACCA</t>
  </si>
  <si>
    <t>S206</t>
  </si>
  <si>
    <t>CACCACGCGCTTGGCTGGGAACAGCGGCGACA</t>
  </si>
  <si>
    <t>S207</t>
  </si>
  <si>
    <t>CACCAGCACCGAGTTGGACGCCGACACCGAGC</t>
  </si>
  <si>
    <r>
      <t>CACCAGCACCGAGTTGGACGCCGACACCGAGC</t>
    </r>
    <r>
      <rPr>
        <b/>
        <u/>
        <sz val="11"/>
        <color rgb="FFFF0000"/>
        <rFont val="Courier New"/>
        <family val="3"/>
      </rPr>
      <t>G</t>
    </r>
  </si>
  <si>
    <t>S208</t>
  </si>
  <si>
    <t>CACCAGGGTCTTTAGGATCAGTCGGGTCCGTA</t>
  </si>
  <si>
    <t>S209</t>
  </si>
  <si>
    <t>CACGCAGCCAGGCTCGAACATCGGCCCGGCTT</t>
  </si>
  <si>
    <t>S210</t>
  </si>
  <si>
    <t>CACGCCGATGGCGATGTTCAGGGCCTGGCTCA</t>
  </si>
  <si>
    <t>S211</t>
  </si>
  <si>
    <t>CAGACCAAGGCGCCGCCGCTGATCGTGCCAGC</t>
  </si>
  <si>
    <t>S212</t>
  </si>
  <si>
    <t>CAGACGTTACGTTAGGCGCAGCCCGACCGAGG</t>
  </si>
  <si>
    <t>S213</t>
  </si>
  <si>
    <t>CAGCAGCGGCTCCAGGAAGAGGGGCGCTGCCT</t>
  </si>
  <si>
    <t>S214</t>
  </si>
  <si>
    <t>CAGCCGAACCGCCAGGGTCGAGTCGCCGTCCT</t>
  </si>
  <si>
    <t>S215</t>
  </si>
  <si>
    <t>CAGCGGGCCACCTGGCTGCAGTTGCTGACCAG</t>
  </si>
  <si>
    <t>S216</t>
  </si>
  <si>
    <t>CAGGCAGCGCCCCTCTTTCTGGAGCCGCTGCT</t>
  </si>
  <si>
    <t>S217</t>
  </si>
  <si>
    <t>CAGGCGTGCGTAGATCCAGGCGAACTTCGCCC</t>
  </si>
  <si>
    <t>S218</t>
  </si>
  <si>
    <t>CAGGTAGACGCGGACATCAAGCCCGCCGTGAA</t>
  </si>
  <si>
    <r>
      <t>CAGGTAGACGCGGACATCAAGCCCGCCGTGAA</t>
    </r>
    <r>
      <rPr>
        <b/>
        <u/>
        <sz val="11"/>
        <color rgb="FFFF0000"/>
        <rFont val="Courier New"/>
        <family val="3"/>
      </rPr>
      <t>G</t>
    </r>
  </si>
  <si>
    <t>S219</t>
  </si>
  <si>
    <t>CATCCAGTGGGTGGTTTCAGGTCGCTCTACAT</t>
  </si>
  <si>
    <t>S220</t>
  </si>
  <si>
    <t>CATCGACGGCCGTGACGACGCTACGACTCGAA</t>
  </si>
  <si>
    <t>S221</t>
  </si>
  <si>
    <t>CATGACACTGGCCGAATACGTCTCCCAGCAAT</t>
  </si>
  <si>
    <t>S222</t>
  </si>
  <si>
    <t>CATGTCGTCTGGTCGCGCAGTGTTTTTGTGCA</t>
  </si>
  <si>
    <t>S223</t>
  </si>
  <si>
    <t>CATTCTTCATGATGCTGCCGGCGAACGTCATT</t>
  </si>
  <si>
    <t>S224</t>
  </si>
  <si>
    <t>CCACCATGTCGGCGGTGATCGTCACCGGCACC</t>
  </si>
  <si>
    <t>S225</t>
  </si>
  <si>
    <r>
      <t>CCACGGAAG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GATTGCCAAGGCAAAG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GTAC</t>
    </r>
  </si>
  <si>
    <t>S226</t>
  </si>
  <si>
    <t>CCACTGGGTTACCCCGTATTGGTAGAGGGTTC</t>
  </si>
  <si>
    <t>S227</t>
  </si>
  <si>
    <t>CCAGAGACAACCGCCTGAGGCGCGACGTTTCC</t>
  </si>
  <si>
    <t>S228</t>
  </si>
  <si>
    <t>CCAGCTAGTGAGCCTTACTAGCACGTCGGGCA</t>
  </si>
  <si>
    <t>S229</t>
  </si>
  <si>
    <t>CCAGTTCGAGCTGCGCGCTGATCAGAGTGCCA</t>
  </si>
  <si>
    <t>S230</t>
  </si>
  <si>
    <t>CCATGAAGGGTTCCTTCCGCGCCGTAGAGCAG</t>
  </si>
  <si>
    <t>S231</t>
  </si>
  <si>
    <t>CCCATATGTCGCAATGTTCTATACCAACAGAA</t>
  </si>
  <si>
    <t>S232</t>
  </si>
  <si>
    <t>CCCGAGATCGGCGTCAGCGCTCGGTGTTTCCA</t>
  </si>
  <si>
    <t>S233</t>
  </si>
  <si>
    <t>CCCGCGCGGCAATAAGGTGAAACTGGGAGACG</t>
  </si>
  <si>
    <t>S234</t>
  </si>
  <si>
    <t>CCCGCGCTAGGCGGCCTTGGGTTTGTGCATCA</t>
  </si>
  <si>
    <t>S235</t>
  </si>
  <si>
    <t>CCCGGCCAGGTGCTCGAGCGCGAGCAACTGCG</t>
  </si>
  <si>
    <t>S236</t>
  </si>
  <si>
    <t>CCCTCTCATTCGCGGATTTTTCCCCCCTTCGA</t>
  </si>
  <si>
    <t>S237</t>
  </si>
  <si>
    <t>CCGCGCGATGAGCGTCAGGCCCCAGCAGTCAA</t>
  </si>
  <si>
    <t>S238</t>
  </si>
  <si>
    <t>CCGGATCGTTCGGATCGGAAGGCGGGTCGGTCA</t>
  </si>
  <si>
    <t>S239</t>
  </si>
  <si>
    <t>CCGGGAATGAACGTTCCCATGTCGGCTACGCC</t>
  </si>
  <si>
    <t>S240</t>
  </si>
  <si>
    <t>CCGGGCTGGATGGACTCGAAGGGCGCCAGGCT</t>
  </si>
  <si>
    <t>S241</t>
  </si>
  <si>
    <t>CCGGGGATGTCCGAGGAACAACTTGCGCAGAA</t>
  </si>
  <si>
    <t>S242</t>
  </si>
  <si>
    <t>CCGGGGTGGCCAGTGTTCCAAGCCTTGAGCAA</t>
  </si>
  <si>
    <t>S243</t>
  </si>
  <si>
    <t>CCGGTCGTCCGCTACATCCTGGGATGGGTCAA</t>
  </si>
  <si>
    <t>S244</t>
  </si>
  <si>
    <t>CCGTATCTGAATATTTTTGCACGCATGCTCAT</t>
  </si>
  <si>
    <t>S245</t>
  </si>
  <si>
    <t>CCGTGGTCACCTTTGTCCCGGTGACTCGCTAA</t>
  </si>
  <si>
    <t>S246</t>
  </si>
  <si>
    <t>CGAAACCGAAACCGCCGCGACCCAGGAGCGCA</t>
  </si>
  <si>
    <t>S247</t>
  </si>
  <si>
    <t>CGAAGGCACGCAAGACCGGCGTCACGCGCCAG</t>
  </si>
  <si>
    <t>S248</t>
  </si>
  <si>
    <t>CGAGTTCATGGCCTCTTGCTTCGGCAAGAACT</t>
  </si>
  <si>
    <t>S249</t>
  </si>
  <si>
    <t>CGATGGCCGCGACGCGCCTCGATGCCGGTCTG</t>
  </si>
  <si>
    <t>S250</t>
  </si>
  <si>
    <t>CGATTCGTCCCGCCGCCATCGTTCACCGAATA</t>
  </si>
  <si>
    <t>S251</t>
  </si>
  <si>
    <t>CGCAAAGCCCCGCAGGACAATGACTTGATATC</t>
  </si>
  <si>
    <t>S252</t>
  </si>
  <si>
    <t>CGCACGGGGGACGAGTTCGCAGCGCATTCGCG</t>
  </si>
  <si>
    <t>S253</t>
  </si>
  <si>
    <t>CGCATATGGGGCATCCGGGGAGGGTTGCGCCA</t>
  </si>
  <si>
    <t>S254</t>
  </si>
  <si>
    <t>CGCGACATCGGTGTGGGCGAGGACGTCTACCT</t>
  </si>
  <si>
    <t>S255</t>
  </si>
  <si>
    <t>CGCGACCGGACCGAACCCGACAGAGAACGCCT</t>
  </si>
  <si>
    <t>S256</t>
  </si>
  <si>
    <t>CGCTGCCATCCGGCGCATTTCCCTCTCATAGC</t>
  </si>
  <si>
    <t>S257</t>
  </si>
  <si>
    <t>CGCTGTAACCGCTTGCCAGCACTCCTGAATCA</t>
  </si>
  <si>
    <t>S258</t>
  </si>
  <si>
    <t>CGGAACGGGTGGCGGTGACGGTGGGACCGGTG</t>
  </si>
  <si>
    <t>S259</t>
  </si>
  <si>
    <t>CGGAAGAAACGGCACTGCACCGCAGTTCGGCG</t>
  </si>
  <si>
    <t>S260</t>
  </si>
  <si>
    <t>CGGCCGGGCTTACCGGTGAAGGCGTGGCTGAT</t>
  </si>
  <si>
    <t>S261</t>
  </si>
  <si>
    <t>CGGGATAACAGTGGGAATCAGTCTGTAGGCTT</t>
  </si>
  <si>
    <t>S262</t>
  </si>
  <si>
    <t>CGGGCGCTTGCGCCGGATCGGCGAATTGGATG</t>
  </si>
  <si>
    <t>S263</t>
  </si>
  <si>
    <t>CGGGCGGTCTGGCTGCTGCGGCGGCTGTGACT</t>
  </si>
  <si>
    <t>S264</t>
  </si>
  <si>
    <t>CGGGTTGGCGCCATTGAAGAACAGGTCACGCA</t>
  </si>
  <si>
    <t>S265</t>
  </si>
  <si>
    <t>CGGTGCATGTAAGTGGAGACAGGGCGCTTGGC</t>
  </si>
  <si>
    <t>S266</t>
  </si>
  <si>
    <t>CGGTTTGGAAAACGACGTGGTCCACACCGTCC</t>
  </si>
  <si>
    <t>S267</t>
  </si>
  <si>
    <t>CGTAAGCATGCAGCTACCGGGTCCATCTGCCA</t>
  </si>
  <si>
    <t>S268</t>
  </si>
  <si>
    <t>CGTCTCGATGCTGCCGTCGATGAGCGTCTTGT</t>
  </si>
  <si>
    <t>S269</t>
  </si>
  <si>
    <t>CGTGATGGGCGCCAACATGCCGTCGACACTCC</t>
  </si>
  <si>
    <t>S270</t>
  </si>
  <si>
    <t>CGTGCCGGCTGGTTTCCGCATGTGCGCGAGAC</t>
  </si>
  <si>
    <t>S271</t>
  </si>
  <si>
    <t>CTAGGGCAATCTGTATATTCAGCGGTTTCCTA</t>
  </si>
  <si>
    <t>S272</t>
  </si>
  <si>
    <t>CTCAACGAGAAGAACATCCCGCGCAACATGAT</t>
  </si>
  <si>
    <t>S273</t>
  </si>
  <si>
    <t>CTCGAAGACCGCGCACGATTCCCAGACAAGCC</t>
  </si>
  <si>
    <t>S274</t>
  </si>
  <si>
    <t>CTCGACAGCACAGACCGTGCGCCATCCGAGGA</t>
  </si>
  <si>
    <t>S275</t>
  </si>
  <si>
    <t>CTCGATCAGTTGGCGAGCTGGGCCACGTTGCT</t>
  </si>
  <si>
    <t>S276</t>
  </si>
  <si>
    <t>CTCGCGGACAACACCCCGAACCCCTACGTCGG</t>
  </si>
  <si>
    <r>
      <t>CTCGCGGACAACACCCCGAACCCCTACGTC</t>
    </r>
    <r>
      <rPr>
        <b/>
        <u/>
        <sz val="11"/>
        <color theme="1" tint="0.34998626667073579"/>
        <rFont val="Courier New"/>
        <family val="3"/>
      </rPr>
      <t>NN</t>
    </r>
  </si>
  <si>
    <t>S277</t>
  </si>
  <si>
    <t>CTCGTACGAGACCGAGCGGATCACCATGCCTG</t>
  </si>
  <si>
    <t>S278</t>
  </si>
  <si>
    <t>CTCTCCCACACCTCGGCATTGCCGAGCGCATC</t>
  </si>
  <si>
    <t>S279</t>
  </si>
  <si>
    <t>CTGCCCCGCTCTACACCCAGCCTGGGGCTTCCT</t>
  </si>
  <si>
    <t>S280</t>
  </si>
  <si>
    <t>CTGCCTGATTTTCCTACCGAAAGCAGGGCGCA</t>
  </si>
  <si>
    <t>S281</t>
  </si>
  <si>
    <t>CTGCGCGTTCACGCCGAAACCCTTGGCTGGGT</t>
  </si>
  <si>
    <t>S282</t>
  </si>
  <si>
    <t>CTGCTCGGCGATGATCACCGCGGCATTCTTCG</t>
  </si>
  <si>
    <t>S283</t>
  </si>
  <si>
    <t>CTGGATTCATGTATCAGGCATCGTACTCGGCAA</t>
  </si>
  <si>
    <t>S284</t>
  </si>
  <si>
    <t>CTTATATCCAATGTGGTTTCACAGAATCTCGT</t>
  </si>
  <si>
    <t>S285</t>
  </si>
  <si>
    <t>CTTCGGAGTTACCCGGTAGCATTCAGCCGGGA</t>
  </si>
  <si>
    <t>S286</t>
  </si>
  <si>
    <t>CTTCTCCGGCAGCAGATGCCAGAGCGCTTGCA</t>
  </si>
  <si>
    <t>S287</t>
  </si>
  <si>
    <t>CTTGAAATTACTGAGCACGGCGTTTTCCCGAA</t>
  </si>
  <si>
    <t>S288</t>
  </si>
  <si>
    <t>CTTGCCAACGAGGAGCGGCGGCTGGCGTCGGT</t>
  </si>
  <si>
    <t>S289</t>
  </si>
  <si>
    <t>CTTGGCCTAAATCCGGCATCAATATCGTTATA</t>
  </si>
  <si>
    <t>S290</t>
  </si>
  <si>
    <t>CTTTCGCAAGTTCCTCGCGAGCTTTGGCGGCG</t>
  </si>
  <si>
    <t>S291</t>
  </si>
  <si>
    <t>CTTTGGACCCGCTACTATCACGGGCATATACA</t>
  </si>
  <si>
    <t>S292</t>
  </si>
  <si>
    <t>GAAACCCCCGGGGTGATCACCCACAGGCAAGT</t>
  </si>
  <si>
    <t>S293</t>
  </si>
  <si>
    <t>GAAACGCTGACGTGCATAGCGCCGCATCATGT</t>
  </si>
  <si>
    <t>S294</t>
  </si>
  <si>
    <t>GAAATGCTGGCTCGGCTGACAAAACTTGAGGA</t>
  </si>
  <si>
    <t>S295</t>
  </si>
  <si>
    <t>GAACAGTTCTGGCCGTTGCTCTTGAGCGTGTA</t>
  </si>
  <si>
    <t>S296</t>
  </si>
  <si>
    <t>GAACTCCGCGAGCTTTTCGCGCTGCTGCCATT</t>
  </si>
  <si>
    <t>S297</t>
  </si>
  <si>
    <t>GAACTGGGCGACACCATCGCGCAGATGGACCA</t>
  </si>
  <si>
    <t>S298</t>
  </si>
  <si>
    <t>GAAGAGTTGGAGGCCATGATCGGCGCCAAGTC</t>
  </si>
  <si>
    <t>S299</t>
  </si>
  <si>
    <t>GAAGGCTCACCGTCATCGCGCGCGCACCTGGC</t>
  </si>
  <si>
    <t>S300</t>
  </si>
  <si>
    <t>GAAGGTGAACGATGCGAATCGGGCGGGGGTTT</t>
  </si>
  <si>
    <t>S301</t>
  </si>
  <si>
    <t>GAATGTCCGGTGGCTTGGAGTTCGTGCGGATA</t>
  </si>
  <si>
    <t>S302</t>
  </si>
  <si>
    <t>GACAACCAGCTGGCTCAGCCGGTTGTGCTCAA</t>
  </si>
  <si>
    <t>S303</t>
  </si>
  <si>
    <t>GACAAGAAACTGTTGGCCGAGCATCGGCACCG</t>
  </si>
  <si>
    <r>
      <t>GACAAGAAACTGTTGGCCGAGCATCGGCACCG</t>
    </r>
    <r>
      <rPr>
        <b/>
        <u/>
        <sz val="11"/>
        <color rgb="FFFF0000"/>
        <rFont val="Courier New"/>
        <family val="3"/>
      </rPr>
      <t>G</t>
    </r>
  </si>
  <si>
    <t>S304</t>
  </si>
  <si>
    <t>GACAAGGACCGTCGCGACAAGACCGAACCCGA</t>
  </si>
  <si>
    <t>S305</t>
  </si>
  <si>
    <t>GACACCAACCTGGTGCCGGCGAACTTCGTACC</t>
  </si>
  <si>
    <t>S306</t>
  </si>
  <si>
    <t>GACATCGTCCCATTCCTCTGCTACATCGCGAA</t>
  </si>
  <si>
    <t>S307</t>
  </si>
  <si>
    <t>GACATGCCAGGCCCGAAAGACCCGAACTGCAA</t>
  </si>
  <si>
    <t>S308</t>
  </si>
  <si>
    <t>GACCAGATCCTGCCGCAGTACTGGCAGGACCG</t>
  </si>
  <si>
    <t>S309</t>
  </si>
  <si>
    <t>GACCCCCGGAGGACCAACCGTGGACAACGACA</t>
  </si>
  <si>
    <t>S310</t>
  </si>
  <si>
    <t>GACCGGCGCGCTGTCGAGCCCATCGCCGGCGA</t>
  </si>
  <si>
    <t>S311</t>
  </si>
  <si>
    <t>GACCTCGGTACGCTGTTCGCCGGAATCGTTAA</t>
  </si>
  <si>
    <t>S312</t>
  </si>
  <si>
    <t>GACGAACCCGAGGCGAAGACCTGGACGCTCCA</t>
  </si>
  <si>
    <t>S313</t>
  </si>
  <si>
    <t>GACGATGTGCAGCGTCACCGGTGTGATGGTCT</t>
  </si>
  <si>
    <t>S314</t>
  </si>
  <si>
    <t>GACGCGAAGGCTTGGGTAGATGGCTATCACGC</t>
  </si>
  <si>
    <t>S315</t>
  </si>
  <si>
    <t>GACGGCGACCTGAAGCGCGCGGATGCGATGAA</t>
  </si>
  <si>
    <t>S316</t>
  </si>
  <si>
    <t>GACGGCGATGCGGCAACCCTGGCGGCGTCGAA</t>
  </si>
  <si>
    <t>S317</t>
  </si>
  <si>
    <r>
      <t>GACTCCATGCCAAGCCTTCA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CGTCGCAGGTT</t>
    </r>
  </si>
  <si>
    <t>S318</t>
  </si>
  <si>
    <t>GACTTGAAGCCACTGCGCAGGCACGCCACCCA</t>
  </si>
  <si>
    <t>S319</t>
  </si>
  <si>
    <t>GAGAAGCAGCACGGCGTCAATGGGCCATTTAT</t>
  </si>
  <si>
    <t>S320</t>
  </si>
  <si>
    <t>GAGACGGCCTAGATTGCTGTTGCTGGGACTGC</t>
  </si>
  <si>
    <t>S321</t>
  </si>
  <si>
    <t>GAGACTTCAAGACGTTCCGGCGCGGCCGGAGC</t>
  </si>
  <si>
    <t>S322</t>
  </si>
  <si>
    <t>GAGAGCCGCAGGGAGCGGGGCCGCAAACTCCT</t>
  </si>
  <si>
    <t>S323</t>
  </si>
  <si>
    <t>GAGATTGTCGGCGAGCTGATCCGCTTCATTTT</t>
  </si>
  <si>
    <r>
      <t>GAGATTGTCGGCGAGCTGATCCG</t>
    </r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TCATTTT</t>
    </r>
  </si>
  <si>
    <t>S324</t>
  </si>
  <si>
    <t>GAGCAGATCCGCTATGGCATTCAGCAATGCCG</t>
  </si>
  <si>
    <t>S325</t>
  </si>
  <si>
    <t>GAGCAGTTCTGGCCGTTGCTCTTAAGCGTGTA</t>
  </si>
  <si>
    <t>S326</t>
  </si>
  <si>
    <t>GAGCATCGATGCCTGGCGGCAAGTTCGAGTAA</t>
  </si>
  <si>
    <t>S327</t>
  </si>
  <si>
    <t>GAGCCTTGGCCAGTTCCTTGGAC</t>
  </si>
  <si>
    <t>S328</t>
  </si>
  <si>
    <t>GAGCGCTGATTCGCTGACCGTCAGGCCGTTGA</t>
  </si>
  <si>
    <t>S329</t>
  </si>
  <si>
    <t>GAGCTAGCCCGGCGCCTAGGGGTTTCGCCCCA</t>
  </si>
  <si>
    <t>S330</t>
  </si>
  <si>
    <t>GAGGAGCACGGGACGATAACAAGCGCAAAGGG</t>
  </si>
  <si>
    <t>S331</t>
  </si>
  <si>
    <t>GAGGAGGAGGGAGAGGGAAGGAGAGGAAGGAG</t>
  </si>
  <si>
    <t>S332</t>
  </si>
  <si>
    <t>GAGGGGCCGTATCGACGGTGATTGATGCGACA</t>
  </si>
  <si>
    <t>S333</t>
  </si>
  <si>
    <t>GAGGGTCAGGACTGGGCCACCTACCTGGGCCA</t>
  </si>
  <si>
    <t>S334</t>
  </si>
  <si>
    <t>GAGGTGTCAATCTGCGACACCGTGCAGAGTCA</t>
  </si>
  <si>
    <t>S335</t>
  </si>
  <si>
    <t>GAGTATGTCACCTTGATCCTGCGGATGTACCT</t>
  </si>
  <si>
    <t>S336</t>
  </si>
  <si>
    <t>GAGTCCAATGGGTTTCGCTCCGGTTTCTGAGT</t>
  </si>
  <si>
    <t>S337</t>
  </si>
  <si>
    <t>GAGTCTTGGCCTTGTCCGGGCTGCAACACCTT</t>
  </si>
  <si>
    <t>S338</t>
  </si>
  <si>
    <t>GAGTGCCAGCGTCGGATAAGCGCCTGGATCAA</t>
  </si>
  <si>
    <t>S339</t>
  </si>
  <si>
    <r>
      <t>GAGTTCGA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GGGGCTTC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CTTGA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CGCCTA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CA</t>
    </r>
  </si>
  <si>
    <t>S340</t>
  </si>
  <si>
    <t>GATCACTCCCCGCTGCGCATGCAGCGTTCCCC</t>
  </si>
  <si>
    <t>S341</t>
  </si>
  <si>
    <t>GATCAGGCTAGCCATGACGGGCTCCATTACGC</t>
  </si>
  <si>
    <t>S342</t>
  </si>
  <si>
    <t>GATCGCCTCGTTCTCCGACCCGACGCCTTCCA</t>
  </si>
  <si>
    <t>S343</t>
  </si>
  <si>
    <t>GATCTGGGGCGGCATCATCACAGCAGAATCTA</t>
  </si>
  <si>
    <r>
      <t>GATCTGGGGCGGCATCATCAC</t>
    </r>
    <r>
      <rPr>
        <b/>
        <u/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CAGAATCTA</t>
    </r>
  </si>
  <si>
    <t>S344</t>
  </si>
  <si>
    <t>GATTCGCTCGAGCTTTTACTGCGAGTCGAGTA</t>
  </si>
  <si>
    <t>S345</t>
  </si>
  <si>
    <t>GCAAAGTGGGCTTTGCGGGTTCGGGGGGAAGA</t>
  </si>
  <si>
    <t>S346</t>
  </si>
  <si>
    <t>GCAAGACGTCACGCGTGGTGCTGGTGTCCGAA</t>
  </si>
  <si>
    <t>S347</t>
  </si>
  <si>
    <t>GCAATGATCCCAGCGGAGGCGGCTAACATGCT</t>
  </si>
  <si>
    <t>S348</t>
  </si>
  <si>
    <t>GCAATGCGCATGCTGGATAGCTGCAACTGGCT</t>
  </si>
  <si>
    <t>S349</t>
  </si>
  <si>
    <t>GCACCAGCCGCCACCATGTCGGCCAGGTCATT</t>
  </si>
  <si>
    <t>S350</t>
  </si>
  <si>
    <t>GCAGAGCGCGACGCCGCCCTGGCCAGGGTCGC</t>
  </si>
  <si>
    <t>S351</t>
  </si>
  <si>
    <t>GCAGTTGCGACGTGTCGCACCCGCTTCGTTCC</t>
  </si>
  <si>
    <t>S352</t>
  </si>
  <si>
    <t>GCATGCGTCGCAATCGAGAAGGCTGCCAAGAA</t>
  </si>
  <si>
    <t>S353</t>
  </si>
  <si>
    <t>GCATTGCACGCTGGTGGGCAACGGGTGCGACC</t>
  </si>
  <si>
    <t>S354</t>
  </si>
  <si>
    <t>GCATTGGGCAGGCCGACCAGCTGATCGATACC</t>
  </si>
  <si>
    <t>S355</t>
  </si>
  <si>
    <t>GCCAAGGGTGCTGGACACTTCGAGCGTGTTCCT</t>
  </si>
  <si>
    <t>S356</t>
  </si>
  <si>
    <t>GCCAATGCTGACCGTCCAAGTGCGTTCTTCCA</t>
  </si>
  <si>
    <t>S357</t>
  </si>
  <si>
    <t>GCCACCACATCGGAGTCATGCACGACCCTGAC</t>
  </si>
  <si>
    <t>S358</t>
  </si>
  <si>
    <t>GCCAGGTGGCTGACCAGGATCTCGCTGGTCTT</t>
  </si>
  <si>
    <t>S359</t>
  </si>
  <si>
    <t>GCCAGTTCGTCCATGGCCTGCTTGAGCTGATA</t>
  </si>
  <si>
    <t>S360</t>
  </si>
  <si>
    <t>GCCATCAAGGAAGAGCCCCAGCTGCGCGTCGA</t>
  </si>
  <si>
    <t>S361</t>
  </si>
  <si>
    <t>GCCCACCAGCTCAGTCCAGGCGCTGCCGGAAT</t>
  </si>
  <si>
    <t>S362</t>
  </si>
  <si>
    <t>GCCCTGATCATCGAGGCGGAGCGTATGCACCA</t>
  </si>
  <si>
    <t>S363</t>
  </si>
  <si>
    <t>GCCGACATGTTCCGCTCCGGCCTCTTCCCCCC</t>
  </si>
  <si>
    <t>S364</t>
  </si>
  <si>
    <t>GCCGCAAGCAGGGCAGATACTGGTGGCGAATA</t>
  </si>
  <si>
    <t>S365</t>
  </si>
  <si>
    <t>GCCGGCCAGGTGCTCGGCCAACAGCTCGCGAA</t>
  </si>
  <si>
    <t>S366</t>
  </si>
  <si>
    <t>GCCGTCGGCGGCCGACGGAGCAAGCGCAACAGC</t>
  </si>
  <si>
    <t>S367</t>
  </si>
  <si>
    <t>GCCTGGACGGGCCGAACCAGGTCCAGGCCGCT</t>
  </si>
  <si>
    <t>S368</t>
  </si>
  <si>
    <t>GCCTTCGGTGGTGATCTTTCCGTTGTTTGCCT</t>
  </si>
  <si>
    <r>
      <t>GCCTTCGGT</t>
    </r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TGATCTTTCCGTTGTTTGC</t>
    </r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</t>
    </r>
  </si>
  <si>
    <t>S369</t>
  </si>
  <si>
    <t>GCGATCATCGAATGGCCGCACCGCATGGACCT</t>
  </si>
  <si>
    <t>S370</t>
  </si>
  <si>
    <t>GCGATTCGCTGGGTGCCGCCCAACTGGCCATG</t>
  </si>
  <si>
    <t>S371</t>
  </si>
  <si>
    <t>GCGCAGCTCGATCCTGAGCAGGTCGATGCGTA</t>
  </si>
  <si>
    <t>S372</t>
  </si>
  <si>
    <t>GCGCAGGGCAAAGCCAAGGTCACCGCCGGCAC</t>
  </si>
  <si>
    <t>S373</t>
  </si>
  <si>
    <t>GCGCAGTTGGCCCTGCTGAACGCCCTGGACAA</t>
  </si>
  <si>
    <t>S374</t>
  </si>
  <si>
    <t>GCGCCAGCGGCCTGCTGTCGGAGAAGATGAGC</t>
  </si>
  <si>
    <t>S375</t>
  </si>
  <si>
    <t>GCGCGCCTCGCGATCGTCTTTCTCCTTTCGGA</t>
  </si>
  <si>
    <t>S376</t>
  </si>
  <si>
    <t>GCGCTGACGCCGCATTCGGCGATCTGCTTCGT</t>
  </si>
  <si>
    <t>S377</t>
  </si>
  <si>
    <t>GCGCTGCTGGCCGCTGTGTATGCCGGCATCAA</t>
  </si>
  <si>
    <t>S378</t>
  </si>
  <si>
    <t>GCGGCAGCCTCCCTGATCGCGTAGAAAACGCC</t>
  </si>
  <si>
    <t>S379</t>
  </si>
  <si>
    <t>GCGGCCTCTGTGGGCGTTCCTGATGTCGATCA</t>
  </si>
  <si>
    <t>S380</t>
  </si>
  <si>
    <t>GCGGCTTCTTGAGTGAGCCGAGCGTGGCTACC</t>
  </si>
  <si>
    <t>S381</t>
  </si>
  <si>
    <t>GCGGGGTCATTTGTCATTGCGCCCATGAGGAT</t>
  </si>
  <si>
    <t>S382</t>
  </si>
  <si>
    <t>GCGTGCAGCAGATAGCCCTCAAGGAAGCTCAA</t>
  </si>
  <si>
    <t>S383</t>
  </si>
  <si>
    <t>GCTACGCAATAGCTGCGCGGGGTGCCGCTGCC</t>
  </si>
  <si>
    <t>S384</t>
  </si>
  <si>
    <t>GCTCAAGGTCGTAACCTCGGCAGGCTGGGCAT</t>
  </si>
  <si>
    <t>S385</t>
  </si>
  <si>
    <t>GCTCACGCATAGCGCACTACCGCTCACTCAAA</t>
  </si>
  <si>
    <t>S386</t>
  </si>
  <si>
    <t>GCTGAACAAATTGCCGAGTTCGAAGCAACTCG</t>
  </si>
  <si>
    <t>S387</t>
  </si>
  <si>
    <t>GCTGGAGCCGCCGGCAAGACGTTCGGCGAGGC</t>
  </si>
  <si>
    <t>S388</t>
  </si>
  <si>
    <t>GCTTCAAAATGCTGCGCATGCGTGACCGTCAC</t>
  </si>
  <si>
    <t>S389</t>
  </si>
  <si>
    <t>GCTTGGATTCTTCTGCGTATGCGAAGCCGCAC</t>
  </si>
  <si>
    <t>S390</t>
  </si>
  <si>
    <t>GGAATGGCTTTGTCACAACGCCGACGGCTACT</t>
  </si>
  <si>
    <t>S391</t>
  </si>
  <si>
    <t>GGCAAGAAAGGCTGGGGCAAGGCTCCGCTCTGC</t>
  </si>
  <si>
    <t>S392</t>
  </si>
  <si>
    <t>GGCAGAAGTCGCCGGACGTCCGCTCTTCGAAT</t>
  </si>
  <si>
    <t>S393</t>
  </si>
  <si>
    <t>GGCATGCGCGTGACCGAGCTGGCCTTACTGGA</t>
  </si>
  <si>
    <t>S394</t>
  </si>
  <si>
    <t>GGCATGCGGCGATCCGGCCGGCGGAGCCGAAA</t>
  </si>
  <si>
    <t>S395</t>
  </si>
  <si>
    <t>GGCCAGTACGTATGCGGCTCCGTAATCTATCA</t>
  </si>
  <si>
    <t>S396</t>
  </si>
  <si>
    <t>GGCCCGACTGGGGCCGGTAAATCGACCTTGCT</t>
  </si>
  <si>
    <t>S397</t>
  </si>
  <si>
    <t>GGCCTGGGTCGGGCTGAGGCGTGGCCGTCGAA</t>
  </si>
  <si>
    <t>S398</t>
  </si>
  <si>
    <t>GGCCTGTAACGCCGGCTCCAGCAAGTACGCCA</t>
  </si>
  <si>
    <t>S399</t>
  </si>
  <si>
    <t>GGCGAGCTACCGCCGACGTGGGGCCACTACGA</t>
  </si>
  <si>
    <t>S400</t>
  </si>
  <si>
    <t>GGCGCGGCACGCTTGGCATGCGGGGACTTACG</t>
  </si>
  <si>
    <t>S401</t>
  </si>
  <si>
    <t>GGCGGGGATGGAAGCTTGCGCTCGGGGATGCC</t>
  </si>
  <si>
    <t>S402</t>
  </si>
  <si>
    <t>GGCGGTCGTCaGCTCAGTGTAGAGTCGGGAGG</t>
  </si>
  <si>
    <t>S403</t>
  </si>
  <si>
    <t>GGCTTCCGAATCGGAAATCTCGACCAGTACGA</t>
  </si>
  <si>
    <t>S404</t>
  </si>
  <si>
    <t>GGGAAGTTTGATCAGCATGGCAATCTCCTTTA</t>
  </si>
  <si>
    <t>S405</t>
  </si>
  <si>
    <t>GGGAATGGCGTTCGCGTCGCCCATTTTCATGA</t>
  </si>
  <si>
    <t>S406</t>
  </si>
  <si>
    <t>GGGAGGGCATGTGATGCGAGCAGACGAGTAC</t>
  </si>
  <si>
    <r>
      <t>GGGAGGGCATGTGATGCGAGCAGACGAGTAC</t>
    </r>
    <r>
      <rPr>
        <b/>
        <u/>
        <sz val="11"/>
        <color rgb="FFFF0000"/>
        <rFont val="Courier New"/>
        <family val="3"/>
      </rPr>
      <t>C</t>
    </r>
  </si>
  <si>
    <t>S407</t>
  </si>
  <si>
    <t>GGGATGCCCGGACATTGCTCTAGCAGTGTCGAA</t>
  </si>
  <si>
    <t>S408</t>
  </si>
  <si>
    <t>GGGCAATGATCCACCGCGAGTTGCCCCAAGCG</t>
  </si>
  <si>
    <t>S409</t>
  </si>
  <si>
    <t>GGGCACGCCGTGGGTTGGTGATGCATTCGGGT</t>
  </si>
  <si>
    <t>S410</t>
  </si>
  <si>
    <t>GGGCCCGACGGCTAGTAATTCGCGGAGGATGG</t>
  </si>
  <si>
    <t>S411</t>
  </si>
  <si>
    <t>GGGGGAGCTTTGACCAAGGCCCGCGTGCGCAT</t>
  </si>
  <si>
    <t>S412</t>
  </si>
  <si>
    <t>GGGTTTTGACTATTGTCGGACCCGCTCTGGAG</t>
  </si>
  <si>
    <t>S413</t>
  </si>
  <si>
    <t>GGTAGACGCTGCCAGGTTAGCGGCCCGGCAGT</t>
  </si>
  <si>
    <t>S414</t>
  </si>
  <si>
    <t>GGTAGTACTGGCCGCGATCACGGTGCCGGACG</t>
  </si>
  <si>
    <t>S415</t>
  </si>
  <si>
    <t>GGTCAGTTGCAGCAGCACAACGTCCCAGTCGC</t>
  </si>
  <si>
    <t>S416</t>
  </si>
  <si>
    <t>GGTCGGTGACGGCACCATTGGCGGCCAGGTCA</t>
  </si>
  <si>
    <t>S417</t>
  </si>
  <si>
    <t>GGTCTGCCAGTGCTACATGCAACAGGTCACGC</t>
  </si>
  <si>
    <t>S418</t>
  </si>
  <si>
    <t>GGTGAAGAAAGCGCCTGCCAATCCGTTCATGTT</t>
  </si>
  <si>
    <t>S419</t>
  </si>
  <si>
    <t>GGTGGCGAGTGGGAGGTCTCGAAGCACCTGCA</t>
  </si>
  <si>
    <t>S420</t>
  </si>
  <si>
    <t>GGTGTGTGCGGCCAGCTCGGACCCGAACTTGAT</t>
  </si>
  <si>
    <r>
      <t>GGTGTGTGCGGCCAGCTCGGACCCGAACTTGA</t>
    </r>
    <r>
      <rPr>
        <b/>
        <u/>
        <sz val="11"/>
        <color rgb="FFFF0000"/>
        <rFont val="Courier New"/>
        <family val="3"/>
      </rPr>
      <t>_</t>
    </r>
  </si>
  <si>
    <t>S421</t>
  </si>
  <si>
    <t>GTAAATCCAGCGCCTGGGCTGCGCATTGTCCA</t>
  </si>
  <si>
    <t>S422</t>
  </si>
  <si>
    <t>GTACCGGGGTGCTGCCAACCATACGAGGCGTT</t>
  </si>
  <si>
    <t>S423</t>
  </si>
  <si>
    <r>
      <t>GTA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GCCCGCGAAAGCGGCGCCTGGGCGGAGC</t>
    </r>
  </si>
  <si>
    <t>S424</t>
  </si>
  <si>
    <t>GTATGGCTCTCTCCATTGGGGTGGCGATACTC</t>
  </si>
  <si>
    <t>S425</t>
  </si>
  <si>
    <t>GTCAACGGGAACCCAGGCGACGGATACGAGCA</t>
  </si>
  <si>
    <t>S426</t>
  </si>
  <si>
    <t>GTCATGTCAAAGCCCTACCGGGTTCGAGATAA</t>
  </si>
  <si>
    <t>S427</t>
  </si>
  <si>
    <t>GTCCAGGCCAGGGCGATAGCGCTGATGCCCGA</t>
  </si>
  <si>
    <t>S428</t>
  </si>
  <si>
    <t>GTCGACACGGTACTCGAGCACCTGGGCGGACT</t>
  </si>
  <si>
    <t>S429</t>
  </si>
  <si>
    <t>GTCGACGACTATGTCGTGCAGCCCCGCAGTCA</t>
  </si>
  <si>
    <t>S430</t>
  </si>
  <si>
    <t>GTCGCAGCCACTGTGTCGGCCAAAACCAGGTC</t>
  </si>
  <si>
    <t>S431</t>
  </si>
  <si>
    <t>GTCGCCAGGCCCACGTCGGCGGATCACCAACA</t>
  </si>
  <si>
    <t>S432</t>
  </si>
  <si>
    <t>GTCGCGCGGGTGGTTCGATCCATCCCCGACCT</t>
  </si>
  <si>
    <t>S433</t>
  </si>
  <si>
    <t>GTCTCCCACGGCGATCCGCGGTAGATCATGTT</t>
  </si>
  <si>
    <t>S434</t>
  </si>
  <si>
    <t>GTCTCCCCCGGCGATCCGCGGTAGATCATGTT</t>
  </si>
  <si>
    <t>S435</t>
  </si>
  <si>
    <t>GTGAAGGCCGACTACGAGGCGACGGTCGACGA</t>
  </si>
  <si>
    <t>S436</t>
  </si>
  <si>
    <t>GTGACCAAGGCGGCGGGCTCCGTGACGGGCGA</t>
  </si>
  <si>
    <t>S437</t>
  </si>
  <si>
    <t>GTGATGGAGCGGACCGCCCCGAGCACCGCAGA</t>
  </si>
  <si>
    <t>S438</t>
  </si>
  <si>
    <t>GTGCCGAGCTGACCGACAACAACAAGGTCAAG</t>
  </si>
  <si>
    <t>S439</t>
  </si>
  <si>
    <t>GTGCCGCTCAGCCTGACCACGGGTTACGGCCA</t>
  </si>
  <si>
    <t>S440</t>
  </si>
  <si>
    <t>GTGCCGCTGGCGTAGTTGACCGCATCGACGCG</t>
  </si>
  <si>
    <t>S441</t>
  </si>
  <si>
    <t>GTGCGCCGCTTCAAGTCGACCGAGCAAGCCAA</t>
  </si>
  <si>
    <t>S442</t>
  </si>
  <si>
    <t>GTGGATCCCAACGCGGCCCGAAGGCTCCGGTT</t>
  </si>
  <si>
    <t>S443</t>
  </si>
  <si>
    <t>GTGGTACTGGTGGCGGCTCGGGTCTTACGGGT</t>
  </si>
  <si>
    <t>S444</t>
  </si>
  <si>
    <t>GTTCCATATCCAACACCGGGACGGGAGTCCGA</t>
  </si>
  <si>
    <t>S445</t>
  </si>
  <si>
    <t>GTTCGAGCCGAGGCGGACAGTCACCTCGCTGA</t>
  </si>
  <si>
    <t>S446</t>
  </si>
  <si>
    <t>GTTGAGTGCGAGCAAACCACACCAGAGCTTTG</t>
  </si>
  <si>
    <t>S447</t>
  </si>
  <si>
    <t>GTTGATCAGGGCAACAGATGGGAGTTCGGACA</t>
  </si>
  <si>
    <t>S448</t>
  </si>
  <si>
    <t>GTTGCCCGTTGGGCAGAAATGTTCAATCGCGT</t>
  </si>
  <si>
    <t>S449</t>
  </si>
  <si>
    <t>GTTTCGTGGTACTCAATGCGCGCCTCGCGATC</t>
  </si>
  <si>
    <t>S450</t>
  </si>
  <si>
    <t>GTTTGCAGGAAGCGGCGCTATCGCACCGAACT</t>
  </si>
  <si>
    <t>S451</t>
  </si>
  <si>
    <t>TAAATGGGGTAATCGTTTTACTTGACGGGTTT</t>
  </si>
  <si>
    <t>S452</t>
  </si>
  <si>
    <t>TAACAACCACGCCCTCACCTACAGCCGCGAGCG</t>
  </si>
  <si>
    <t>S453</t>
  </si>
  <si>
    <t>TAAGCGCCCCCTTGCGGGTTGGCTCAGGCCCT</t>
  </si>
  <si>
    <t>S454</t>
  </si>
  <si>
    <t>TAAGTGGGTGCAAGATGCGTTCGATTATTTTT</t>
  </si>
  <si>
    <t>S455</t>
  </si>
  <si>
    <t>TACATCGCCGCCGCGCTGCGCCTGGTCTGCTA</t>
  </si>
  <si>
    <t>S456</t>
  </si>
  <si>
    <t>TACCAGTTTCTTAGACACCCGCGGCTTCTCAA</t>
  </si>
  <si>
    <t>S457</t>
  </si>
  <si>
    <t>TACCGTTGATGCGGAATTGGCCGGGCGGATAC</t>
  </si>
  <si>
    <t>S458</t>
  </si>
  <si>
    <t>TACGATGCAGCCAAGGGCCGGCTCGCCCAAAT</t>
  </si>
  <si>
    <t>S459</t>
  </si>
  <si>
    <t>TACTACGACGACGCTTTGCAGGCTGATATTCA</t>
  </si>
  <si>
    <r>
      <t>TACTACGACGACGCTTTGCA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GCTGATA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TCA</t>
    </r>
  </si>
  <si>
    <t>S460</t>
  </si>
  <si>
    <t>TACTACGCCGGCCGCCCCGGGGCGACCGAGCT</t>
  </si>
  <si>
    <t>S461</t>
  </si>
  <si>
    <t>TACTGGTTCTTCGCCAACGGCCGGCGCTTCTG</t>
  </si>
  <si>
    <t>S462</t>
  </si>
  <si>
    <t>TAGAGGGCGACCTAGAGCTTGCGGCGCAACAC</t>
  </si>
  <si>
    <t>S463</t>
  </si>
  <si>
    <t>TAGCACGTTTCCTCTCGATGGTGGTCGCATGT</t>
  </si>
  <si>
    <t>S464</t>
  </si>
  <si>
    <t>TAGCAGTGTCGAAGGCATCGGCCCGGCTGCTG</t>
  </si>
  <si>
    <t>S465</t>
  </si>
  <si>
    <t>TAGCTTCTGCGGTGATGATGCCGCCCCAGATC</t>
  </si>
  <si>
    <t>S466</t>
  </si>
  <si>
    <t>TAGTCCTGGCGGATATCGCTGCACCAGTGCAT</t>
  </si>
  <si>
    <t>S467</t>
  </si>
  <si>
    <t>TATAAGCATGGGTCTGATGTAGTTGTTCGAAC</t>
  </si>
  <si>
    <t>S468</t>
  </si>
  <si>
    <t>TATACCCGACTTTTCAGCCCCGCCGCCCTCGC</t>
  </si>
  <si>
    <r>
      <t>TATACCCGACTTTTCAGCCCCGCC</t>
    </r>
    <r>
      <rPr>
        <b/>
        <u/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>CCCTCGC</t>
    </r>
  </si>
  <si>
    <t>S469</t>
  </si>
  <si>
    <t>TATCCGATGAACGTCCGCATCCCCGCGGCTGT</t>
  </si>
  <si>
    <t>S470</t>
  </si>
  <si>
    <t>TATCCGGACTGGCGGCGACCGATTCCGCTCGA</t>
  </si>
  <si>
    <t>S471</t>
  </si>
  <si>
    <t>TATCTTGCGCCTCGGAAATGGCTGAGAAAGCT</t>
  </si>
  <si>
    <t>S472</t>
  </si>
  <si>
    <t>TATGACCCGTCGTACGACTACGCCTCGAACAC</t>
  </si>
  <si>
    <t>S473</t>
  </si>
  <si>
    <t>TATGCCAGCGGCAACAGCACGCGAGGCTTGAT</t>
  </si>
  <si>
    <t>S474</t>
  </si>
  <si>
    <t>TATGCCTTCGGGGCTATCGCGTTTCCGTCTGC</t>
  </si>
  <si>
    <t>S475</t>
  </si>
  <si>
    <t>TATGCTTGCTCATTCTGTCCTCCTGCCTGTCA</t>
  </si>
  <si>
    <t>S476</t>
  </si>
  <si>
    <t>TATGCTTTCATAACGGCGTGTCTTCAGGAGAA</t>
  </si>
  <si>
    <t>S477</t>
  </si>
  <si>
    <t>TATGTAGTCGCGATAAGAGAATCCACATGTCC</t>
  </si>
  <si>
    <t>S478</t>
  </si>
  <si>
    <t>TCAACCCGCAGGATCGTCCCCGCAACCCAGTC</t>
  </si>
  <si>
    <t>S479</t>
  </si>
  <si>
    <t>TCAACGACCGCACAGTTACTCAGTACGTCGAC</t>
  </si>
  <si>
    <t>S480</t>
  </si>
  <si>
    <t>TCAAGTTCGGGTCCGAGCTGGCCGCACACACC</t>
  </si>
  <si>
    <t>S481</t>
  </si>
  <si>
    <t>TCAATCGGCAGATCGCCAACATGCGGTCGAGC</t>
  </si>
  <si>
    <t>S482</t>
  </si>
  <si>
    <t>TCACGAATCACGAGAACGGTCCGATTCCGGGG</t>
  </si>
  <si>
    <t>S483</t>
  </si>
  <si>
    <t>TCACTGAACAAGCCGGTCAGGACCACGCCATT</t>
  </si>
  <si>
    <t>S484</t>
  </si>
  <si>
    <t>TCAGGCTCATTTCGTTGTCCTCGATGCCCCGG</t>
  </si>
  <si>
    <t>S485</t>
  </si>
  <si>
    <t>TCATAGGGCTGCGGCAGGTTGACCACGTCGCT</t>
  </si>
  <si>
    <t>S486</t>
  </si>
  <si>
    <t>TCCAGCCAAGCCTCCATCTTGCTGATCGGCGA</t>
  </si>
  <si>
    <t>S487</t>
  </si>
  <si>
    <t>TCCAGCGAGCGGTGGGCTTCGTGCTCCCTCCA</t>
  </si>
  <si>
    <t>S488</t>
  </si>
  <si>
    <t>TCCAGGGGATCGGGCCTGCGTTTGGGAACCCG</t>
  </si>
  <si>
    <t>S489</t>
  </si>
  <si>
    <t>TCCCATTCCTTGCCGTCGCGCTTGAACTTGTA</t>
  </si>
  <si>
    <t>S490</t>
  </si>
  <si>
    <t>TCCCGAGGAAACGCCATGCACACCCTCAACCT</t>
  </si>
  <si>
    <r>
      <t>TCCCGAGGAAACGCC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TGCACACCCTCAACCT</t>
    </r>
  </si>
  <si>
    <t>S491</t>
  </si>
  <si>
    <t>TCCCGCGGATACATGATCTGGTGGTGTCGCTC</t>
  </si>
  <si>
    <t>S492</t>
  </si>
  <si>
    <t>TCCGCCGCGTGCTGCGCGATGACGGCACGCTG</t>
  </si>
  <si>
    <t>S493</t>
  </si>
  <si>
    <t>TCCGGCGCTAATCGCACACTTCTCTTGCACTT</t>
  </si>
  <si>
    <t>S494</t>
  </si>
  <si>
    <t>TCCGGGCCAGAGGGGATGGGTCGAACCTTACAG</t>
  </si>
  <si>
    <t>S495</t>
  </si>
  <si>
    <t>TCCGTACCTTTGAGTGGGTGCGCGTATACCCG</t>
  </si>
  <si>
    <t>S496</t>
  </si>
  <si>
    <t>TCCTAGTTCTTCGCCCAGCCGGAAACCGAGGC</t>
  </si>
  <si>
    <t>S497</t>
  </si>
  <si>
    <t>TCCTCCACCCGCTGGGTGATTTCCTCGGTACG</t>
  </si>
  <si>
    <t>S498</t>
  </si>
  <si>
    <t>TCCTGGTCGTCCTGCGCTCGTACGGCCATGGC</t>
  </si>
  <si>
    <t>S499</t>
  </si>
  <si>
    <t>TCCTTCGGCTCCGCCGGCCGGATCGCTGCAT</t>
  </si>
  <si>
    <t>S500</t>
  </si>
  <si>
    <t>TCCTTGCCGCTCAGCTCGCCGATCTGCTTGTA</t>
  </si>
  <si>
    <t>S501</t>
  </si>
  <si>
    <t>TCGAAAAGATCGCCCAGGAACACGCAGCGCCA</t>
  </si>
  <si>
    <t>S502</t>
  </si>
  <si>
    <t>TCGAAGAAATCACCATCAACGCGTAGGAGAAC</t>
  </si>
  <si>
    <t>S503</t>
  </si>
  <si>
    <t>TCGAAGGGCTCGCCGGATTTTTCTTCCGCATAC</t>
  </si>
  <si>
    <t>S504</t>
  </si>
  <si>
    <t>TCGACCTTGTCGACCCAGGCGACCGCCTTGAG</t>
  </si>
  <si>
    <r>
      <t>TCGACCTTGTCGACCC</t>
    </r>
    <r>
      <rPr>
        <b/>
        <u/>
        <sz val="11"/>
        <color theme="1" tint="0.34998626667073579"/>
        <rFont val="Courier New"/>
        <family val="3"/>
      </rPr>
      <t>NN</t>
    </r>
    <r>
      <rPr>
        <sz val="11"/>
        <color theme="1"/>
        <rFont val="Courier New"/>
        <family val="3"/>
      </rPr>
      <t>G</t>
    </r>
    <r>
      <rPr>
        <b/>
        <u/>
        <sz val="11"/>
        <color theme="1" tint="0.34998626667073579"/>
        <rFont val="Courier New"/>
        <family val="3"/>
      </rPr>
      <t>NNNN</t>
    </r>
    <r>
      <rPr>
        <sz val="11"/>
        <color theme="1"/>
        <rFont val="Courier New"/>
        <family val="3"/>
      </rPr>
      <t>CCGCCTTGAG</t>
    </r>
  </si>
  <si>
    <t>S505</t>
  </si>
  <si>
    <t>TCGACGCGATCCGCCGCGCCCTCGGCCTGGCC</t>
  </si>
  <si>
    <t>S506</t>
  </si>
  <si>
    <t>TCGATCAGACGACCGTAGGTGCGCAGGCCTTC</t>
  </si>
  <si>
    <t>S507</t>
  </si>
  <si>
    <t>TCGATCCACACCCGCGAGGACGTGGCCACCGT</t>
  </si>
  <si>
    <t>S508</t>
  </si>
  <si>
    <t>TCGATGCGAGACTCCAGCCCGGTACGAGACAT</t>
  </si>
  <si>
    <t>S509</t>
  </si>
  <si>
    <t>TCGCATTGCGCCTGCGTCATGATGCCCGACTC</t>
  </si>
  <si>
    <t>S510</t>
  </si>
  <si>
    <t>TCGCCGACCGCGTTCCCCGTGCCGGGGTGCTG</t>
  </si>
  <si>
    <t>S511</t>
  </si>
  <si>
    <t>TCGCCGGATTTCTCGGAAAAGTCCACCTGCT</t>
  </si>
  <si>
    <t>S512</t>
  </si>
  <si>
    <t>TCGCCGGTGCGGCCGTGGGGCTACGAGCGGCC</t>
  </si>
  <si>
    <t>S513</t>
  </si>
  <si>
    <t>TCGCTCTGCACCAGCGGCGCATTGGATCTGGT</t>
  </si>
  <si>
    <t>S514</t>
  </si>
  <si>
    <t>TCGGAATACTCCTGGGCGTCCTTACCAGGGAA</t>
  </si>
  <si>
    <t>S515</t>
  </si>
  <si>
    <r>
      <t>TCGGA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TCAGGCGGACTTGCGCCAGGCCATGC</t>
    </r>
  </si>
  <si>
    <t>S516</t>
  </si>
  <si>
    <t>TCGGCGGCTACTACGCCGCCACAGAGGCTGTC</t>
  </si>
  <si>
    <t>S517</t>
  </si>
  <si>
    <t>TCGGGCAGGCCGTCGTATCGTTCTTCGTGATC</t>
  </si>
  <si>
    <t>S518</t>
  </si>
  <si>
    <t>TCGGGCTGCGCGGGTAATGGTGCAGCGCTCCA</t>
  </si>
  <si>
    <t>S519</t>
  </si>
  <si>
    <t>TCGTAATCATTGAAGCCCCGGGCAAGCTGAAA</t>
  </si>
  <si>
    <t>S520</t>
  </si>
  <si>
    <t>TCGTAGCGCGGACTGATGTCGTTGCAGTACTT</t>
  </si>
  <si>
    <t>S521</t>
  </si>
  <si>
    <t>TCGTCACAACATGCCGGTCTTGTTTCAGTGAC</t>
  </si>
  <si>
    <t>S522</t>
  </si>
  <si>
    <t>TCGTCATCCGGCGCGGCGCAGAACCGCACGTA</t>
  </si>
  <si>
    <t>S523</t>
  </si>
  <si>
    <t>TCGTCGATCAGGGTTGTTGTAGATTGCAAAGA</t>
  </si>
  <si>
    <t>S524</t>
  </si>
  <si>
    <t>TCGTCGTGGTTGTAGGCCGCCTGCCACGTCTT</t>
  </si>
  <si>
    <t>S525</t>
  </si>
  <si>
    <t>TCTACGAGCAGACCGAGTTGAAAGGACAGGAG</t>
  </si>
  <si>
    <t>S526</t>
  </si>
  <si>
    <t>TCTCCGGTCGGGTCAGCGTGACGGTCGTCAGT</t>
  </si>
  <si>
    <t>S527</t>
  </si>
  <si>
    <t>TCTGCCGGAGCCGGGTCGTTCCCCTCTGACTG</t>
  </si>
  <si>
    <t>S528</t>
  </si>
  <si>
    <t>TCTGGCGAAGAGCGGGATGACAAGGGCAGAGC</t>
  </si>
  <si>
    <t>S529</t>
  </si>
  <si>
    <t>TCTTCCCGTATCAGGGCAAATGGAGCGAACGC</t>
  </si>
  <si>
    <t>S530</t>
  </si>
  <si>
    <t>TCTTCGCCGCGCTGGATTCGAAGGAGCGCCGC</t>
  </si>
  <si>
    <t>S531</t>
  </si>
  <si>
    <t>TCTTCGCGTCCCTGGCCTTGGCTCGATACAGA</t>
  </si>
  <si>
    <t>S532</t>
  </si>
  <si>
    <t>TCTTGGGAGTCCCGGCAGGTCAAGGGCCGCGA</t>
  </si>
  <si>
    <t>S533</t>
  </si>
  <si>
    <t>TGAACGTTCACGCATCACGCGCCTTTCCGGCC</t>
  </si>
  <si>
    <t>S534</t>
  </si>
  <si>
    <t>TGACGCGATGCCTCATGCACGCCACGCGGCAG</t>
  </si>
  <si>
    <t>S535</t>
  </si>
  <si>
    <t>TGACGGGCCGATTTATGAATCAGCCCCCTTTC</t>
  </si>
  <si>
    <t>S536</t>
  </si>
  <si>
    <t>TGACGTAGTGGCCGCCTGGCGCATGCACATGC</t>
  </si>
  <si>
    <t>S537</t>
  </si>
  <si>
    <t>TGAGAGATCGGGCGCTTTGGGATGTGACCAAC</t>
  </si>
  <si>
    <t>S538</t>
  </si>
  <si>
    <t>TGAGATCAAAGCGCGAGCAAACGTGCCTGGAC</t>
  </si>
  <si>
    <t>S539</t>
  </si>
  <si>
    <t>TGAGTCGAAGGCCGATACCCGTGGCTCGTTCT</t>
  </si>
  <si>
    <t>S540</t>
  </si>
  <si>
    <t>TGAGTTCTGAGACGATCGGCCTCGGCGATCCC</t>
  </si>
  <si>
    <t>S541</t>
  </si>
  <si>
    <r>
      <t>TGA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TC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AA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GCCGATACC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G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GGGCTCGTT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T</t>
    </r>
  </si>
  <si>
    <t>S542</t>
  </si>
  <si>
    <t>TGATAAAACGAGTCAGGAAGGCCCCTGCGGGA</t>
  </si>
  <si>
    <t>S543</t>
  </si>
  <si>
    <t>TGATCAAGATTCGCGTCGATGGCTGCAAGCTC</t>
  </si>
  <si>
    <t>S544</t>
  </si>
  <si>
    <t>TGATCCATCACCGCCTTGACACCAACAAAGGC</t>
  </si>
  <si>
    <t>S545</t>
  </si>
  <si>
    <t>TGATCGGAGCCCTCATTGCACACGCTCCAGCC</t>
  </si>
  <si>
    <r>
      <t>TGATCGGAGCCCTCATTGC</t>
    </r>
    <r>
      <rPr>
        <b/>
        <u/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CACGCTCCAGCC</t>
    </r>
  </si>
  <si>
    <t>S546</t>
  </si>
  <si>
    <t>TGATCTTCTGGTGCTGACCTCTGGCGCAGAGT</t>
  </si>
  <si>
    <t>S547</t>
  </si>
  <si>
    <t>TGCAAAGGGGCTGACGTTTGCCAGCACCTGGA</t>
  </si>
  <si>
    <t>S548</t>
  </si>
  <si>
    <t>TGCAAGTGACCGCAGAGCGGGAGCGTGCTGAC</t>
  </si>
  <si>
    <t>S549</t>
  </si>
  <si>
    <t>TGCAGCGCCGCGAACGGCAACGGCGGCGACGG</t>
  </si>
  <si>
    <t>S550</t>
  </si>
  <si>
    <t>TGCAGGATGAATGGCTTGTTCGGCAGGCCGTA</t>
  </si>
  <si>
    <t>S551</t>
  </si>
  <si>
    <t>TGCAGGTCATAGGCGTATTCGAAGGACAGGCT</t>
  </si>
  <si>
    <t>S552</t>
  </si>
  <si>
    <t>TGCCGGTGGCGGTGCCATGCCGGGTGCCGACG</t>
  </si>
  <si>
    <t>S553</t>
  </si>
  <si>
    <t>TGCGACCGCGCGAAGAAGGCGGCATGTGGGTT</t>
  </si>
  <si>
    <t>S554</t>
  </si>
  <si>
    <t>TGCGCACGGAAGGCCTGCGCACCTACGGTCGG</t>
  </si>
  <si>
    <t>S555</t>
  </si>
  <si>
    <t>TGCGGGACCGTGAACATGCGCCTCATCGGCGA</t>
  </si>
  <si>
    <t>S556</t>
  </si>
  <si>
    <t>TGCGGTTGGTGGCCTGAGATGCTGCGCGCTGA</t>
  </si>
  <si>
    <r>
      <t>TGCGGTTGGTGGC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TGAGATGCTGCGCGCTGA</t>
    </r>
  </si>
  <si>
    <t>S557</t>
  </si>
  <si>
    <t>TGCGTGAACTCAAGGCCTTGGAACTCGCTCTG</t>
  </si>
  <si>
    <t>S558</t>
  </si>
  <si>
    <t>TGCTCGCTGATGACCAGCCGCAGCGCATGGTT</t>
  </si>
  <si>
    <t>S558v</t>
  </si>
  <si>
    <t>GCTCGCTGATGACCAGCCGCAGCGCATGGTTT</t>
  </si>
  <si>
    <t>S559</t>
  </si>
  <si>
    <t>TGCTCGTCGGGTTCGGAGTCGGCCCCGGGCAC</t>
  </si>
  <si>
    <t>S560</t>
  </si>
  <si>
    <t>TGCTGGGCTTCTACAACCCGCGGGTGGTGCTG</t>
  </si>
  <si>
    <t>S561</t>
  </si>
  <si>
    <t>TGCTTATCGGAGAAGCCCGGCGCGCCGAGGAT</t>
  </si>
  <si>
    <t>S562</t>
  </si>
  <si>
    <t>TGGAACACACCGAGGGTCTCGCGCAGCGACCG</t>
  </si>
  <si>
    <t>S563</t>
  </si>
  <si>
    <t>TGGAACGCATTGCCTGCCTGCGTAAAGAACTC</t>
  </si>
  <si>
    <t>S564</t>
  </si>
  <si>
    <t>TGGAAGCGTCTGAACAACTCTCTGGCAAAGTG</t>
  </si>
  <si>
    <t>S565</t>
  </si>
  <si>
    <t>TGGACGAACCGCAGCAGCGGTACGACGTTGTT</t>
  </si>
  <si>
    <t>S566</t>
  </si>
  <si>
    <t>TGGACGGCCGCAAGACAGTCACGCGGCGAGTG</t>
  </si>
  <si>
    <t>S567</t>
  </si>
  <si>
    <t>TGGAGGCGACCGAACCCGGGCTGTTCGAGGAT</t>
  </si>
  <si>
    <t>S568</t>
  </si>
  <si>
    <t>TGGAGGCGTCTTGTGAAGGCTCGCTGAGTCCT</t>
  </si>
  <si>
    <t>S569</t>
  </si>
  <si>
    <t>TGGATTCATGTATCAGGCATCGTACTCGGCAA</t>
  </si>
  <si>
    <t>S570</t>
  </si>
  <si>
    <t>TGGCCCTCCCTGAGTCGCCGCTGCTCGGTCCA</t>
  </si>
  <si>
    <t>S571</t>
  </si>
  <si>
    <t>TGGCCGTCCCAGGCCTCTTGCGGTCTAGCCTC</t>
  </si>
  <si>
    <t>S572</t>
  </si>
  <si>
    <t>TGGGCGATCTTTTCGAGGTGGTAAGTATGCGC</t>
  </si>
  <si>
    <t>S573</t>
  </si>
  <si>
    <t>TGGGGGCCTTCTAATGGCGAACTACGATGCTT</t>
  </si>
  <si>
    <t>S574</t>
  </si>
  <si>
    <t>TGGGTCAAGACCCACATGCCCGAACACAGGGG</t>
  </si>
  <si>
    <t>S575</t>
  </si>
  <si>
    <t>TGGGTCGGCTACTGCTTCCGGGTGCTTGAGTA</t>
  </si>
  <si>
    <t>S576</t>
  </si>
  <si>
    <t>TGGGTGCGTCCACGCAGCAACTGGAAGATCTC</t>
  </si>
  <si>
    <t>S577</t>
  </si>
  <si>
    <r>
      <t>TGGTACCGCAAGCCTGTCGGTCACCTGC</t>
    </r>
    <r>
      <rPr>
        <b/>
        <u/>
        <sz val="11"/>
        <color theme="1" tint="0.34998626667073579"/>
        <rFont val="Courier New"/>
        <family val="3"/>
      </rPr>
      <t>NNN</t>
    </r>
    <r>
      <rPr>
        <sz val="11"/>
        <color theme="1"/>
        <rFont val="Courier New"/>
        <family val="3"/>
      </rPr>
      <t>T</t>
    </r>
  </si>
  <si>
    <t>S578</t>
  </si>
  <si>
    <t>TGGTAGACGGGATATGGATCGGCGAAGTCCTC</t>
  </si>
  <si>
    <t>S579</t>
  </si>
  <si>
    <t>TGGTCATTACCGGAAACCGGATCACCGCGTGG</t>
  </si>
  <si>
    <t>S580</t>
  </si>
  <si>
    <t>TGGTGCAGATGGCCGCCGCGCGGGTACACGTT</t>
  </si>
  <si>
    <r>
      <t>TGGTGCA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ATGGCCGCCGCGCGGGTACACGTT</t>
    </r>
  </si>
  <si>
    <t>S581</t>
  </si>
  <si>
    <t>TGGTTACAGGCGGTCTGGATCGACGCCGGGCA</t>
  </si>
  <si>
    <t>S582</t>
  </si>
  <si>
    <t>TGGTTCAGCATAGCGCCGGCCAGTTGTCGCAT</t>
  </si>
  <si>
    <t>S583</t>
  </si>
  <si>
    <t>TGGTTCCGGCTCAAGCAGCGCAAGGAACTGAG</t>
  </si>
  <si>
    <t>S584</t>
  </si>
  <si>
    <t>TGGTTCGGTCCTGGTCCTCGACGAATTGTGGC</t>
  </si>
  <si>
    <t>S585</t>
  </si>
  <si>
    <t>TGGTTGGTATGCGTCTACGCCCTGCGCAAGAT</t>
  </si>
  <si>
    <t>S586</t>
  </si>
  <si>
    <t>TGTAAGTGTCGCCCTCGGCCTGGCCGGAAGTT</t>
  </si>
  <si>
    <t>S587</t>
  </si>
  <si>
    <t>TGTACAAGCACGCTTCGATTTCTGATCTTCTC</t>
  </si>
  <si>
    <t>S588</t>
  </si>
  <si>
    <t>TGTAGCCCCTCACCGGGTAGTCCGAGACTATG</t>
  </si>
  <si>
    <t>S589</t>
  </si>
  <si>
    <t>TGTAGTTGCCCTGCATGTTGATTTGCGTGGC</t>
  </si>
  <si>
    <t>S590</t>
  </si>
  <si>
    <t>TGTCAGAAGGGATTACCGCGGACCTGGTCGCA</t>
  </si>
  <si>
    <t>S591</t>
  </si>
  <si>
    <t>TGTCCGACAACCCGCATAGCATCCCTGAGCAA</t>
  </si>
  <si>
    <t>S592</t>
  </si>
  <si>
    <t>TGTCCGCAGCAGGCCGGTAATCCGGATAACTG</t>
  </si>
  <si>
    <t>S593</t>
  </si>
  <si>
    <t>TGTGCCGTCCGCGATCTGGCGGATTGCCGGCTA</t>
  </si>
  <si>
    <t>S594</t>
  </si>
  <si>
    <t>TGTTCCGAAGGCGTCAACGAAGGCTAATGACC</t>
  </si>
  <si>
    <t>S595</t>
  </si>
  <si>
    <t>TGTTGTCGGATGATCTCGGCCAGCCACTCCGC</t>
  </si>
  <si>
    <t>S596</t>
  </si>
  <si>
    <t>TTAAAGGTGCGTGATGGAATGGCTCGGCGCGAT</t>
  </si>
  <si>
    <t>S597</t>
  </si>
  <si>
    <t>TTACCTTTAAAAGGCTTTAAAAGGCCTTTTAG</t>
  </si>
  <si>
    <r>
      <t>TTACCTTTAAAAGG</t>
    </r>
    <r>
      <rPr>
        <b/>
        <u/>
        <sz val="11"/>
        <color rgb="FFFF0000"/>
        <rFont val="Courier New"/>
        <family val="3"/>
      </rPr>
      <t>G</t>
    </r>
    <r>
      <rPr>
        <sz val="11"/>
        <rFont val="Courier New"/>
        <family val="3"/>
      </rPr>
      <t>CTTTAAAACGCCTTTTAG</t>
    </r>
  </si>
  <si>
    <t>S598</t>
  </si>
  <si>
    <t>TTAGAAATTTGGGCCATGTTCAGGCTCCTCTT</t>
  </si>
  <si>
    <t>S599</t>
  </si>
  <si>
    <t>TTATCAAGCGGCTGTGCTGGGCCTGTTTCGTT</t>
  </si>
  <si>
    <r>
      <t>TTATCAAGCGGCTGTGCTGGG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CCTGTTTC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TT</t>
    </r>
  </si>
  <si>
    <t>S600</t>
  </si>
  <si>
    <t>TTATCAGTAAATACGTGGCGACTTGGCCACCC</t>
  </si>
  <si>
    <t>S601</t>
  </si>
  <si>
    <t>TTCAAGCAGGCCCAGGAAGAGCGGGTCACGCT</t>
  </si>
  <si>
    <t>S602</t>
  </si>
  <si>
    <t>TTCACAGCCAGCCTCAGCGCGTCGCCGTCGTC</t>
  </si>
  <si>
    <t>S603</t>
  </si>
  <si>
    <t>TTCAGTTCGGTCAGCTTCGCGTTGAGGACACC</t>
  </si>
  <si>
    <t>S604</t>
  </si>
  <si>
    <t>TTCATCGTGCCGATCGCGAACTGGTCGCGCGA</t>
  </si>
  <si>
    <t>S605</t>
  </si>
  <si>
    <t>TTCCAGGGCCTTCAGGTCCGGGTAGTCCTTGG</t>
  </si>
  <si>
    <t>S606</t>
  </si>
  <si>
    <t>TTCCAGGGTTGTTAGTGTCGGCTGGACACGTG</t>
  </si>
  <si>
    <t>S607</t>
  </si>
  <si>
    <t>TTCCCGGTGGCCGTCTCGACGATGTGGAAGAA</t>
  </si>
  <si>
    <t>S608</t>
  </si>
  <si>
    <t>TTCGAAGACGACGAGATCACGCAGCAGCGTGA</t>
  </si>
  <si>
    <t>S609</t>
  </si>
  <si>
    <t>TTCGAGGTCAGCGGCTTCGGCCCCGGCGAGCA</t>
  </si>
  <si>
    <t>S610</t>
  </si>
  <si>
    <t>TTCGCCGCATGGCTTACTTCGAGAAACGCGGG</t>
  </si>
  <si>
    <t>S611</t>
  </si>
  <si>
    <t>TTCGCCTTCGAGAACTACACCCGCACCGCCCA</t>
  </si>
  <si>
    <t>S612</t>
  </si>
  <si>
    <t>TTCGCTGGCGGCTTCGTTGGCTTCCTCGGCGT</t>
  </si>
  <si>
    <t>S613</t>
  </si>
  <si>
    <t>TTCGGGCTGATCCATTCGCGCTCCGTACAAAT</t>
  </si>
  <si>
    <t>S614</t>
  </si>
  <si>
    <t>TTCTCCGGGCGCGCCCTGGAGCCATCATTGCC</t>
  </si>
  <si>
    <r>
      <t>TTCTCCGGGCGCGCCCTGG</t>
    </r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CATC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T</t>
    </r>
    <r>
      <rPr>
        <b/>
        <u/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C</t>
    </r>
  </si>
  <si>
    <t>S615</t>
  </si>
  <si>
    <t>TTCTCGCCGGCCTGCTCTCCCAGACCGCCATA</t>
  </si>
  <si>
    <t>S616</t>
  </si>
  <si>
    <t>TTCTTGCGTGACGGTGCGTCGGGCGCGAAGCC</t>
  </si>
  <si>
    <t>S617</t>
  </si>
  <si>
    <t>TTGACGAACGCCGTCCAGAAGTCACCACCCGGC</t>
  </si>
  <si>
    <t>S618</t>
  </si>
  <si>
    <t>TTGATCAATGCACTTCCGGTTCCGCAGTTTCT</t>
  </si>
  <si>
    <t>S619</t>
  </si>
  <si>
    <t>TTGCATCGCACCCTCCTGCTCACCGACCAGGC</t>
  </si>
  <si>
    <t>S620</t>
  </si>
  <si>
    <t>TTGCCCGCTCAGCGCTCAGGAACGACTGACCC</t>
  </si>
  <si>
    <t>S621</t>
  </si>
  <si>
    <t>TTGCCCGTAGAAGTACGTTTCCTGTGCCATGT</t>
  </si>
  <si>
    <t>S622</t>
  </si>
  <si>
    <t>TTGCCGATCGAGCGCGCCACTCCCGCGCTGTT</t>
  </si>
  <si>
    <t>S623</t>
  </si>
  <si>
    <t>TTGCGCTGGTAGCAGCCTGGAGAAAATACCCC</t>
  </si>
  <si>
    <t>S624</t>
  </si>
  <si>
    <t>TTGCGGATCCGGCGGTAGACGACCATCCGCAC</t>
  </si>
  <si>
    <t>S625</t>
  </si>
  <si>
    <t>TTGCTGCGTGTTGCAGCGACACCCGTTCAACA</t>
  </si>
  <si>
    <t>S626</t>
  </si>
  <si>
    <t>TTGCTTAGAACGCTCATGCGCCAGGCTGCTGT</t>
  </si>
  <si>
    <t>S627</t>
  </si>
  <si>
    <t>TTGGAAACAGGGCTGCTTTGGATGTACCCAAG</t>
  </si>
  <si>
    <t>S628</t>
  </si>
  <si>
    <t>TTGGCGGACTCGATGATCACCGAACTCACATG</t>
  </si>
  <si>
    <t>S629</t>
  </si>
  <si>
    <t>TTGGGCAGTGCTGTTGGTCGAAACCACGTACC</t>
  </si>
  <si>
    <t>S630</t>
  </si>
  <si>
    <t>TTGTCCGTGCGCGGCGCCTTGGGCAGAGTGAA</t>
  </si>
  <si>
    <t>S631</t>
  </si>
  <si>
    <t>TTTCGGGACTGCGGTCTGTACGCGGATTGAAT</t>
  </si>
  <si>
    <t>S632</t>
  </si>
  <si>
    <t>TTTCTCCCGGCCATAGGGCCGAATGAAATTGA</t>
  </si>
  <si>
    <t>S633</t>
  </si>
  <si>
    <t>TTTGGTGAGGCTTGCGCTCCCTGGGTGTTCGA</t>
  </si>
  <si>
    <t>S634</t>
  </si>
  <si>
    <t>TTTTCGACCGACGCGATGGCACAAGCAAACCT</t>
  </si>
  <si>
    <t>S635</t>
  </si>
  <si>
    <t>TTTTCGGCCCAGATCACTTTGATGTGCGCAGC</t>
  </si>
  <si>
    <t>S636</t>
  </si>
  <si>
    <t>TTTTCGTAGATCCCGACGTCGAGGCGCAGAGT</t>
  </si>
  <si>
    <t>S637</t>
  </si>
  <si>
    <t>AAACGGGGCATGTGGTGGCAACGTACAGAAAG</t>
  </si>
  <si>
    <t>S638</t>
  </si>
  <si>
    <t>AAAGAGGCTGCGCAGCACCGACGCACCTTCGT</t>
  </si>
  <si>
    <t>S639</t>
  </si>
  <si>
    <t>AACGAAAACGCCGAAATCGGCCGCGACCGCGAC</t>
  </si>
  <si>
    <t>S640</t>
  </si>
  <si>
    <t>AAGAACCGCACCGTCCACTGAGCGAAACCGCC</t>
  </si>
  <si>
    <t>S641</t>
  </si>
  <si>
    <t>AAGAACCGCTGGCGGCCGGCTCGCTGAACATT</t>
  </si>
  <si>
    <t>S642</t>
  </si>
  <si>
    <t>AAGAACGGCTTCAGGCTGAAGCTAGATGCCTG</t>
  </si>
  <si>
    <t>S643</t>
  </si>
  <si>
    <t>AAGACGAGTACCTGAAAGACACCACCGGCAAC</t>
  </si>
  <si>
    <t>S644</t>
  </si>
  <si>
    <t>AAGCTCGCGCGGGCCTACGAGCAACACGCCAA</t>
  </si>
  <si>
    <t>S645</t>
  </si>
  <si>
    <t>AAGGAGTTCGAGGGGGGCGCGCTGTACTGCGC</t>
  </si>
  <si>
    <t>S646</t>
  </si>
  <si>
    <t>ACAAACGGCGGGACGGCTGGCAACCTGAACCAA</t>
  </si>
  <si>
    <t>S647</t>
  </si>
  <si>
    <t>ACAACGCCTTCGAAGACCTGGGCGGCTTCGTA</t>
  </si>
  <si>
    <t>S648</t>
  </si>
  <si>
    <t>ACCAATGGACCAGCAATCGAACTCAAGAACGA</t>
  </si>
  <si>
    <t>Essoh et al. 2013; This study</t>
  </si>
  <si>
    <t>S649</t>
  </si>
  <si>
    <t>ACCCAGGTTGCTGAATACGTAGTCCTTGGCCT</t>
  </si>
  <si>
    <t>S650</t>
  </si>
  <si>
    <t>ACCGAATCCGCGACTCGTACCGAGTCGCAAAC</t>
  </si>
  <si>
    <t>S651</t>
  </si>
  <si>
    <t>ACGAACAGCGCTGCGAACTCGCCAAGGTCTGG</t>
  </si>
  <si>
    <t>S652</t>
  </si>
  <si>
    <t>ACGACCGCAAGACGCGGACCGATGGGGGTGCA</t>
  </si>
  <si>
    <t>S653</t>
  </si>
  <si>
    <t>ACGAGCTGACGGAAAGTGATCCGGTAACGA</t>
  </si>
  <si>
    <t>S654</t>
  </si>
  <si>
    <t>ACGATGGCCGGGTGATCGGTATCCCTGATCAC</t>
  </si>
  <si>
    <t>S655</t>
  </si>
  <si>
    <t>ACGCTCGGGCCGGCCGCCAGCGGCAGCTCGGC</t>
  </si>
  <si>
    <t>S656</t>
  </si>
  <si>
    <t>ACTCCGGCTCAGCCACCGGCAGTACCCCGGCC</t>
  </si>
  <si>
    <t>S657</t>
  </si>
  <si>
    <t>ACTTGCAGAAGCCCCAGGACTTGAAGCCACTG</t>
  </si>
  <si>
    <t>S658</t>
  </si>
  <si>
    <t>AGAAAGCCAAGATCTACCGCTGGAGAAAGGCG</t>
  </si>
  <si>
    <t>S659</t>
  </si>
  <si>
    <t>AGATGCAGACGTGGCTTATGTGCACTTTCCCC</t>
  </si>
  <si>
    <t>S660</t>
  </si>
  <si>
    <t>AGCACGTGGCGCATAAGTCGGCTCAGCAGCTC</t>
  </si>
  <si>
    <t>S661</t>
  </si>
  <si>
    <t>AGCAGCAGATCATCGACAACGCCCGCGCTTCT</t>
  </si>
  <si>
    <t>S662</t>
  </si>
  <si>
    <t>AGCAGCCGAGCGGGATCGTGCGTGAGCTGAGC</t>
  </si>
  <si>
    <t>S663</t>
  </si>
  <si>
    <t>AGCCACTCGCGGGCCAGCTCGGGCGATAGCAC</t>
  </si>
  <si>
    <t>Essoh et al. 2013; Luz et al; 2019</t>
  </si>
  <si>
    <t>S664</t>
  </si>
  <si>
    <t>AGCTTCCGGGCCGATGTTGCCGACCGTGGTAT</t>
  </si>
  <si>
    <t>S665</t>
  </si>
  <si>
    <t>AGGAAACCAGAGCAGGAGGATGGACTATGACC</t>
  </si>
  <si>
    <t>S666</t>
  </si>
  <si>
    <t>AGGATCGCGGCGGAATGATGTCTCGCGCCGAC</t>
  </si>
  <si>
    <t>S667</t>
  </si>
  <si>
    <t>AGGATGAAAATTGCTAGCGATCGTCTCGATTG</t>
  </si>
  <si>
    <t>S668</t>
  </si>
  <si>
    <t>AGGCGGCGCAAAGTCGGCCAAGTCTTCACGCT</t>
  </si>
  <si>
    <t>S669</t>
  </si>
  <si>
    <t>AGGGAATGGCTGACATTCCTCTAGCGCCCGCT</t>
  </si>
  <si>
    <t>S670</t>
  </si>
  <si>
    <t>AGGGCCATCAGCTGGCCCAGGCCGTCTTCGTT</t>
  </si>
  <si>
    <t>S671</t>
  </si>
  <si>
    <t>AGGGGGTCAGAGGGCAGGGGGAGAAAAGCTTC</t>
  </si>
  <si>
    <t>S672</t>
  </si>
  <si>
    <t>AGGGGTTCGTCCCTGGCCGAGGTGGCCCGCTC</t>
  </si>
  <si>
    <t>S673</t>
  </si>
  <si>
    <t>AGTTGGCGAGCTGGGCAACGTTGCTTGTCGAA</t>
  </si>
  <si>
    <t>S674</t>
  </si>
  <si>
    <t>AGTTGGGCGAGCGATTCGGCAGCGGCTCGGCC</t>
  </si>
  <si>
    <t>S675</t>
  </si>
  <si>
    <t>ATAGCTACGCCGAGCCAGTTGTAAGCTGACGC</t>
  </si>
  <si>
    <t>S676</t>
  </si>
  <si>
    <t>ATAGGATGACTTCTGCGGTTGTGAAGTTTTTC</t>
  </si>
  <si>
    <t>S677</t>
  </si>
  <si>
    <t>ATAGGGCCGAATGAAGTTGATGTGCTTGCCGA</t>
  </si>
  <si>
    <t>S678</t>
  </si>
  <si>
    <t>ATCAAGTTCGACACGACTCGCTCCACGCAGTG</t>
  </si>
  <si>
    <t>S679</t>
  </si>
  <si>
    <t>ATCCCGACGACCTCCTCGCCGAGATCCAGGCG</t>
  </si>
  <si>
    <t>S680</t>
  </si>
  <si>
    <t>ATCCGGAAGGGCGGGCTCCATGCTGTTTCCGC</t>
  </si>
  <si>
    <t>S681</t>
  </si>
  <si>
    <t>ATCCGGGCAGACCGCCAATGGCGTGGTCCTGA</t>
  </si>
  <si>
    <t>S682</t>
  </si>
  <si>
    <t>ATCCTATCGACGACAAAGTGCTCGAGCATCTC</t>
  </si>
  <si>
    <t>S683</t>
  </si>
  <si>
    <t>ATCGTGCCGGATAGCAGCCGTTCGCCTAGGAC</t>
  </si>
  <si>
    <t>S684</t>
  </si>
  <si>
    <t>ATCTCCACCACCGCTACCCGGATCAGTAGGGT</t>
  </si>
  <si>
    <t>S685</t>
  </si>
  <si>
    <t>ATCTGCTCCAGGGCGAGCAGGATGCCGTTGGT</t>
  </si>
  <si>
    <t>S686</t>
  </si>
  <si>
    <t>ATGGACGGAACCGATTCCGACTCGGTCGACGC</t>
  </si>
  <si>
    <t>S687</t>
  </si>
  <si>
    <t>ATGGGGTCTACATCAGCGATGCGGCTCTGTCC</t>
  </si>
  <si>
    <t>S688</t>
  </si>
  <si>
    <t>ATTCAGCCTTGGCGATGCACTTCTCCGCAGGC</t>
  </si>
  <si>
    <t>S689</t>
  </si>
  <si>
    <t>ATTGAAGAAGCTGAGCAGGAGCACCACGCAGA</t>
  </si>
  <si>
    <t>S690</t>
  </si>
  <si>
    <t>ATTGGCGGCATGAAGAAGAACCGCCTACACGT</t>
  </si>
  <si>
    <t>S691</t>
  </si>
  <si>
    <t>ATTGGCTGTTGAAGCTCAGGATCGATAGTCAC</t>
  </si>
  <si>
    <t>S692</t>
  </si>
  <si>
    <t>CAGCGCAACAGGCGCATAAGTTCGTTGTAGTG</t>
  </si>
  <si>
    <t>S693</t>
  </si>
  <si>
    <t>CAGGAACGTTTGCTCGCGCTTTGATCTCAAGC</t>
  </si>
  <si>
    <t>S694</t>
  </si>
  <si>
    <t>CAGTCCGGCGCGAAGGTCCAGGCGATGATGCG</t>
  </si>
  <si>
    <t>S695</t>
  </si>
  <si>
    <t>CATGCTACGCCGGCCTTGATCAGTTCGCGAGC</t>
  </si>
  <si>
    <t>S696</t>
  </si>
  <si>
    <t>CCAGGCGCCGGCTTCTTCCCAGGTGATGCCGG</t>
  </si>
  <si>
    <t>S697</t>
  </si>
  <si>
    <t>CGACGAGCAACTGCGCTTGCGCGTGCGTAACC</t>
  </si>
  <si>
    <t>S698</t>
  </si>
  <si>
    <t>CGAGTGCCGTCAACCGCTTGGACAACCTGCAT</t>
  </si>
  <si>
    <t>S699</t>
  </si>
  <si>
    <t>CGGAAATCGCGGCGGCCAGGGCTTCACCTGCT</t>
  </si>
  <si>
    <t>S700</t>
  </si>
  <si>
    <t>CGGCGCTCCGTTCGACGCGACAAGTCGCGACG</t>
  </si>
  <si>
    <t>S701</t>
  </si>
  <si>
    <t>CTCGGCATGCACGTCGACGCCGAGGCGCT</t>
  </si>
  <si>
    <t>S702</t>
  </si>
  <si>
    <t>CTCTCCTGAGCGCTGAGGATGCAAGAGCCCGC</t>
  </si>
  <si>
    <t>S703</t>
  </si>
  <si>
    <t>CTCTGGCGGTAACCTTTCCATGATCTGCGCAGCC</t>
  </si>
  <si>
    <r>
      <t>CTCTGGCGGTAACCTT</t>
    </r>
    <r>
      <rPr>
        <b/>
        <u/>
        <sz val="11"/>
        <color rgb="FFFF0000"/>
        <rFont val="Courier New"/>
        <family val="3"/>
      </rPr>
      <t>_</t>
    </r>
    <r>
      <rPr>
        <sz val="11"/>
        <rFont val="Courier New"/>
        <family val="3"/>
      </rPr>
      <t>CCATGATCTGCGCAGCC</t>
    </r>
  </si>
  <si>
    <t>S704</t>
  </si>
  <si>
    <t>CTGATGGCTGAGAATGTCGGCAGCATCTACTA</t>
  </si>
  <si>
    <t>S705</t>
  </si>
  <si>
    <t>CTGCAGTGGAAGACCTGGGTGCGTCTCGCCCT</t>
  </si>
  <si>
    <t>S706</t>
  </si>
  <si>
    <t>CTTCTGGCAGTCGGCTCACGGCGACTCGCGCG</t>
  </si>
  <si>
    <t>S707</t>
  </si>
  <si>
    <t>GAACATCTGCAGCAGCGCCCACAGCGTGCTGG</t>
  </si>
  <si>
    <t>S708</t>
  </si>
  <si>
    <t>GAAGAACATCGCTGCGGCGATCTGGGCCTCGC</t>
  </si>
  <si>
    <t>S709</t>
  </si>
  <si>
    <t>GAATGGGTCTGCCTCGGCGGGATCGACGTGGA</t>
  </si>
  <si>
    <t>S710</t>
  </si>
  <si>
    <t>GACCCCGCCTCCAGGCCGGAGCCACCTGCCTG</t>
  </si>
  <si>
    <t>S711</t>
  </si>
  <si>
    <t>GAGAACGATTCCGTCTTGTTGGAGCTTTCTGT</t>
  </si>
  <si>
    <t>S712</t>
  </si>
  <si>
    <t>GAGCTGGAGCGCCTGGCCGCCGAAGCCCTGGC</t>
  </si>
  <si>
    <t>S713</t>
  </si>
  <si>
    <t>GAGGACGCGTGCGTCTTCTTGTCCGCGTGTTT</t>
  </si>
  <si>
    <t>S714</t>
  </si>
  <si>
    <t>GAGTGTGAGGCCGGGCAAACGGATTTGT</t>
  </si>
  <si>
    <t>S715</t>
  </si>
  <si>
    <t>GATTCGCGTCGTAGACCTTGGTGGCCTCCGC</t>
  </si>
  <si>
    <t>S716</t>
  </si>
  <si>
    <t>GCAGTGATCGAGCGCGCACGGTCGCGCAAGAC</t>
  </si>
  <si>
    <t>Essoh et al. 2013; Luz et al; 2019; This study</t>
  </si>
  <si>
    <t>S717</t>
  </si>
  <si>
    <t>GCGAAGGTAATGCGGGACAGGTCCATGCATGG</t>
  </si>
  <si>
    <t>S718</t>
  </si>
  <si>
    <t>GCGAGGGCGTCGACGCACGCGACCGCGGCGAA</t>
  </si>
  <si>
    <t>S719</t>
  </si>
  <si>
    <t>GCGATGGTTCGGCGCGCCCGTATGGCACATGC</t>
  </si>
  <si>
    <t>S720</t>
  </si>
  <si>
    <t>GGAAGGCTGGCGCTCGAACGGATGTGTACAGG</t>
  </si>
  <si>
    <t>S721</t>
  </si>
  <si>
    <t>GGCAAGCCATTGATCAGCAGGCCGGTATTCGG</t>
  </si>
  <si>
    <t>S722</t>
  </si>
  <si>
    <t>GGCCAGGTCGAGCCTGAGCCGCGCACGGTGCG</t>
  </si>
  <si>
    <t>S723</t>
  </si>
  <si>
    <t>GGGTGGCGGAACCGACTGCCGAATATCACTCC</t>
  </si>
  <si>
    <t>S724</t>
  </si>
  <si>
    <t>GTAGTGCCGCCAGCACAGCGCCTCGACGGTGT</t>
  </si>
  <si>
    <t>S725</t>
  </si>
  <si>
    <t>GTCATCGGACGAATCGCGTCACCAACCGCCCG</t>
  </si>
  <si>
    <t>S726</t>
  </si>
  <si>
    <t>GTGGCTATCGCGCTTGATGCGGGCCCGGTCGA</t>
  </si>
  <si>
    <t>S727</t>
  </si>
  <si>
    <t>GTGTCGCCCAGCACCGTTCAGCGCTACTTCAT</t>
  </si>
  <si>
    <t>S728</t>
  </si>
  <si>
    <t>TACAGCTCGATGCCGAGATCGAACAAGGGGGC</t>
  </si>
  <si>
    <t>S729</t>
  </si>
  <si>
    <t>TACATCGAGGGGCGCCTGGCCGATGGCCGGAT</t>
  </si>
  <si>
    <t>S730</t>
  </si>
  <si>
    <t>TACCAGTGGCTGGTGAACGACGAGAACATGCT</t>
  </si>
  <si>
    <t>S731</t>
  </si>
  <si>
    <t>TACTGGAGGTGTCGGAGTTCGAGCCGAGCCAG</t>
  </si>
  <si>
    <t>S732</t>
  </si>
  <si>
    <t>TATCGAAGAGTGATCTGCGCTGCTGTGGCGCA</t>
  </si>
  <si>
    <t>S733</t>
  </si>
  <si>
    <t>TATCGCCATGGTTACGTCACTCATCGCTGACT</t>
  </si>
  <si>
    <t>S734</t>
  </si>
  <si>
    <t>TATGCCGCCCAGCGTGCCGCCCAGGGCGCCGC</t>
  </si>
  <si>
    <t>S735</t>
  </si>
  <si>
    <t>TCAACGACAAGGAGCTGCTATCCATTCTCGAC</t>
  </si>
  <si>
    <t>S736</t>
  </si>
  <si>
    <t>TCAGCAGCAGGGAACCCGCGTGACCGTTGTTG</t>
  </si>
  <si>
    <t>S737</t>
  </si>
  <si>
    <t>TCCGCAAGGGAGGGAGGGGAAGCTTTATCTCC</t>
  </si>
  <si>
    <t>S738</t>
  </si>
  <si>
    <t>TCCGGATCACCAGGGCGACAGATGGCCACCTC</t>
  </si>
  <si>
    <t>S739</t>
  </si>
  <si>
    <t>TCCTTGCCGGGCGCGGCGGCGAGCAGTTCGCG</t>
  </si>
  <si>
    <t>S740</t>
  </si>
  <si>
    <t>TCGACATGGCGACGGCTCTTGAACGGTTCTAT</t>
  </si>
  <si>
    <t>S741</t>
  </si>
  <si>
    <t>TCGCATGGAGGAGTTGGCCAAGGCAACTGGCG</t>
  </si>
  <si>
    <t>S742</t>
  </si>
  <si>
    <t>TCGCCGCCCTCCATGGTCTGGCTCAGTTGGCC</t>
  </si>
  <si>
    <t>S743</t>
  </si>
  <si>
    <t>TCGCGGACGTACTCCAACTCCTGCCTCGCCTT</t>
  </si>
  <si>
    <t>S744</t>
  </si>
  <si>
    <t>TCTGTCACCTCCTGGGAGGCGGCCTCGGCCTG</t>
  </si>
  <si>
    <t>S745</t>
  </si>
  <si>
    <t>TGAACAACCCGGCGCTGCGCGACTATCTGCCG</t>
  </si>
  <si>
    <t>S746</t>
  </si>
  <si>
    <t>TGAACCAGGACATCACCCTCGGATCGGCCAGC</t>
  </si>
  <si>
    <t>S747</t>
  </si>
  <si>
    <t>TGACCCTTGGAAACGCCGTTCCAGGGCTTGAT</t>
  </si>
  <si>
    <t>S748</t>
  </si>
  <si>
    <t>TGATATCCAGCTGCTCCAGGAACCGCTGGCGG</t>
  </si>
  <si>
    <t>S749</t>
  </si>
  <si>
    <t>TGATTTCGAAGGCCGCGGGCGACTGATCCGGA</t>
  </si>
  <si>
    <t>S750</t>
  </si>
  <si>
    <t>TGCAACTGCTGGGCGACAAGCTGCTGCAGCTG</t>
  </si>
  <si>
    <t>S751</t>
  </si>
  <si>
    <t>TGCAATGGGGCTGCTCGTTCTAACCGCACGGT</t>
  </si>
  <si>
    <t>S752</t>
  </si>
  <si>
    <t>TGCATGCACATCGGCGAACTGCTGACGTGCTT</t>
  </si>
  <si>
    <t>S753</t>
  </si>
  <si>
    <t>TGCCGGACCTGCTCCGCCACTGCGGACTCCAA</t>
  </si>
  <si>
    <t>S754</t>
  </si>
  <si>
    <t>TGCTCCGGCCATGCCTGCTCCGGGCCTTTCTG</t>
  </si>
  <si>
    <t>S755</t>
  </si>
  <si>
    <t>TGCTGCTGGATCTTGTTTCCGGGCCGGCGTGT</t>
  </si>
  <si>
    <t>S756</t>
  </si>
  <si>
    <t>TGGAGAATTGGGTGCGCGCCGCGCCCTTTCGC</t>
  </si>
  <si>
    <t>S757</t>
  </si>
  <si>
    <t>TGGAGCAATCCCGCCCGGTGGCGACTACTGGA</t>
  </si>
  <si>
    <t>S758</t>
  </si>
  <si>
    <t>TGGATCAAAGAACGCATTCTCGGCACGTCGAA</t>
  </si>
  <si>
    <t>S759</t>
  </si>
  <si>
    <t>TGGATCACGACGGTGAGTCCTACACCTTTGGC</t>
  </si>
  <si>
    <t>S760</t>
  </si>
  <si>
    <t>TGGCCCGCTGGTGGGCAACGGGTGCGACCACG</t>
  </si>
  <si>
    <t>S761</t>
  </si>
  <si>
    <t>TGGCGCCGCCCGATTTCACGTAGCTGCTCGAT</t>
  </si>
  <si>
    <t>S762</t>
  </si>
  <si>
    <t>TGGTGCCAGGCCTGGATCCGAGCAAGCCGGTA</t>
  </si>
  <si>
    <t>S763</t>
  </si>
  <si>
    <t>TGTATGACGACAGCGATTCGGAACGCTGCCGC</t>
  </si>
  <si>
    <t>S764</t>
  </si>
  <si>
    <t>TGTCCGGTCCCGGAAAAGACCAACGCGGGAGT</t>
  </si>
  <si>
    <t>S765</t>
  </si>
  <si>
    <t>TGTGACGCCGTGCTTCAGCAGGCAGCGCGCGA</t>
  </si>
  <si>
    <t>S766</t>
  </si>
  <si>
    <t>TTACTTCTACTCGCTCGCCGCCGGCTACCAGG</t>
  </si>
  <si>
    <t>S767</t>
  </si>
  <si>
    <t>TTATGCAGGACGACTGGCACGTCCGCATATTC</t>
  </si>
  <si>
    <t>S768</t>
  </si>
  <si>
    <t>TTCAGAGGGTTCCAGGTGGCCCGGTTATCCCA</t>
  </si>
  <si>
    <t>S769</t>
  </si>
  <si>
    <t>TTCAGCGTCGCGGCAACCATAACCAGGCTGTG</t>
  </si>
  <si>
    <t>S770</t>
  </si>
  <si>
    <t>TTCAGCTGGGCGGTGGCGGCGGCGATCTGCTC</t>
  </si>
  <si>
    <t>S771</t>
  </si>
  <si>
    <t>TTCCGCCAGTTGCCGAAGCGCCCGAAATAGAG</t>
  </si>
  <si>
    <t>S772</t>
  </si>
  <si>
    <t>TTCCTGGAGTACGACCTGATTGCCTCCGCGGA</t>
  </si>
  <si>
    <t>S773</t>
  </si>
  <si>
    <t>TTCTCATTGGCCTCGTCCAGGCTCGGCAGGTC</t>
  </si>
  <si>
    <t>S774</t>
  </si>
  <si>
    <t>TTGACGGCCAATGCCGGCTTCGACTTAGCTCG</t>
  </si>
  <si>
    <t>S775</t>
  </si>
  <si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TGCCGGTGGCCGTTTC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ACGATGTGGAAGAA</t>
    </r>
  </si>
  <si>
    <t>TTGCCGGTGGCCGTTTCGACGATGTGGAAGAA</t>
  </si>
  <si>
    <t>S776</t>
  </si>
  <si>
    <t>TTGCGCTTGTCGACTTCCGTGTTGATGAGCGC</t>
  </si>
  <si>
    <t>S777</t>
  </si>
  <si>
    <t>TTGCGGAGTAAATCGACTGATGCGCGCTTCAT</t>
  </si>
  <si>
    <t>S778</t>
  </si>
  <si>
    <t>TTGCTGTGCTTGAAGAAAAGGGGTTCGTCCAA</t>
  </si>
  <si>
    <t>S779</t>
  </si>
  <si>
    <t>TTGGAGAAGCGCCCGCTGGTGTCGAGCAGCTT</t>
  </si>
  <si>
    <t>S780</t>
  </si>
  <si>
    <t>TTGGAGCGTCTGACCTGGGTGGTGACCACATT</t>
  </si>
  <si>
    <t>S781</t>
  </si>
  <si>
    <t>TTGGGCATGCGATTGCGCGCGCGGAGTGAATT</t>
  </si>
  <si>
    <t>S782</t>
  </si>
  <si>
    <t>TTGTCTGTCACCGAGTCGACCACACCAGAAGA</t>
  </si>
  <si>
    <t>S783</t>
  </si>
  <si>
    <t>TTTGAGTTGTTTTCGAAGCTGCTCGAGGGCAG</t>
  </si>
  <si>
    <t>S784</t>
  </si>
  <si>
    <t>AAAATGAAACGGATCAGCTCGCCGACAATCTC</t>
  </si>
  <si>
    <t>S785</t>
  </si>
  <si>
    <t>AAACTCATCAGGCACCGGCAGCGCAATCAACT</t>
  </si>
  <si>
    <t>S786</t>
  </si>
  <si>
    <t>AAAGTGTCCGGCGCCGATCCGAAAGCCAGCGC</t>
  </si>
  <si>
    <t>S787</t>
  </si>
  <si>
    <t>AAATCCTGAAGGACGTTCGGCAGTGGCAAAAC</t>
  </si>
  <si>
    <t>S788</t>
  </si>
  <si>
    <t>AACACAGATCGGCGTGCCCGTGCGAAGAATGCC</t>
  </si>
  <si>
    <t>S789</t>
  </si>
  <si>
    <t>AACAGGTCGAGTGGTATGGCCGGAAGCTGGAC</t>
  </si>
  <si>
    <t>S790</t>
  </si>
  <si>
    <t>AACCGAATGCATCACCAACCCACGGCGTGCCC</t>
  </si>
  <si>
    <t>S791</t>
  </si>
  <si>
    <t>AACCGGAGCCTTCGGGCCGCGTTGGGATCCAC</t>
  </si>
  <si>
    <t>S792</t>
  </si>
  <si>
    <t>AACGAAACAGGCCCAGCACAGCCGCTTGATAA</t>
  </si>
  <si>
    <t>S793</t>
  </si>
  <si>
    <t>AACGAGCTGAACAGCTCGACCAACGTGGTGCC</t>
  </si>
  <si>
    <t>S794</t>
  </si>
  <si>
    <t>AACGCGTTGAACCGCTGTCGTCGGTGAACTTC</t>
  </si>
  <si>
    <t>S795</t>
  </si>
  <si>
    <t>AACGGGTTGCAAGGCTAACTGTACGTATTTGG</t>
  </si>
  <si>
    <t>S796</t>
  </si>
  <si>
    <t>AACGTGGTCGAGCAGCTTCTCCGGCTCGGGAA</t>
  </si>
  <si>
    <t>S797</t>
  </si>
  <si>
    <t>AACTCGCAGAAACGGGGCCACTGCACGCCAGC</t>
  </si>
  <si>
    <t>S798</t>
  </si>
  <si>
    <t>AACTTCCGGCCAGGCCGAGGGCGACACTTACA</t>
  </si>
  <si>
    <t>S799</t>
  </si>
  <si>
    <t>AAGACGTGGCAGGCGGCCTACAACCACGACGA</t>
  </si>
  <si>
    <t>S800</t>
  </si>
  <si>
    <t>AAGACTCAGCGAGCCTTCACAAGACGCCTCCA</t>
  </si>
  <si>
    <t>S801</t>
  </si>
  <si>
    <t>AAGAGAAAACGAAGAGGTGCTTTCATCTCAGG</t>
  </si>
  <si>
    <t>S802</t>
  </si>
  <si>
    <t>AAGCAGGTGGGCATGTTCACCGCGCCGCAGCC</t>
  </si>
  <si>
    <t>S803</t>
  </si>
  <si>
    <t>AAGCCGGGCCGATGTTCGAGCCTGGCTGCGTG</t>
  </si>
  <si>
    <t>S804</t>
  </si>
  <si>
    <t>AAGCTCTGTTTCGACGGCCAGTATTTCATCGA</t>
  </si>
  <si>
    <t>S805</t>
  </si>
  <si>
    <t>AAGGACTACGTGTTCAGCAGTCTCGGCGGCGT</t>
  </si>
  <si>
    <t>S806</t>
  </si>
  <si>
    <t>AAGGTGACGATGCACAGCTGTTGCGCGCGGTT</t>
  </si>
  <si>
    <t>S807</t>
  </si>
  <si>
    <t>AAGTGATGGCACAGTACAGGGACAAGCGGTCC</t>
  </si>
  <si>
    <r>
      <t>AAGTG</t>
    </r>
    <r>
      <rPr>
        <b/>
        <u/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GGCACAGTACAGGGACAAGCGGTCC</t>
    </r>
  </si>
  <si>
    <t>S808</t>
  </si>
  <si>
    <t>AAGTGCAAGAGAAGTGTGCGATTAGCGCCGGA</t>
  </si>
  <si>
    <t>S809</t>
  </si>
  <si>
    <t>AAGTTCGTGACTGAGCACCGGCACCTGGGCAT</t>
  </si>
  <si>
    <t>S810</t>
  </si>
  <si>
    <t>AATCAGATCCCTCGCCGAGCGGCGCATCATTG</t>
  </si>
  <si>
    <t>S811</t>
  </si>
  <si>
    <t>AATCTGCGCCTCGACGTCGGGATCTACGAAAA</t>
  </si>
  <si>
    <t>S812</t>
  </si>
  <si>
    <t>AATGACCCAGGCAAACAACGGAAAGATCACCA</t>
  </si>
  <si>
    <t>S813</t>
  </si>
  <si>
    <t>AATTCCTCTATGGTTCCGGTCCGGTCGCGCAC</t>
  </si>
  <si>
    <t>S814</t>
  </si>
  <si>
    <t>ACAAAGAGGGCAGCGCAGACGTTTCATCACGC</t>
  </si>
  <si>
    <t>S815</t>
  </si>
  <si>
    <t>ACAAGACGCTCATCGACGGCAGCATCGAGACG</t>
  </si>
  <si>
    <t>S816</t>
  </si>
  <si>
    <t>ACAGCGATGTTCTTCGGCAGCCACTCGTCGT</t>
  </si>
  <si>
    <t>S817</t>
  </si>
  <si>
    <t>ACAGGTCACAATGCGAACTGAACATCACACTC</t>
  </si>
  <si>
    <t>S818</t>
  </si>
  <si>
    <t>ACATTCGGTACAGCGGCGGCGGCAGCGTGCTG</t>
  </si>
  <si>
    <t>S819</t>
  </si>
  <si>
    <t>ACCACTTCGCCACGAACGGCCAGATAGCGGGC</t>
  </si>
  <si>
    <t>S820</t>
  </si>
  <si>
    <t>ACCCTTGCGCGCAGTGCTGCGACTTCCTCCGT</t>
  </si>
  <si>
    <t>S821</t>
  </si>
  <si>
    <t>ACCGCAATCCGTCAGTTCCAGTTCCGGGACAT</t>
  </si>
  <si>
    <t>S822</t>
  </si>
  <si>
    <t>ACCTCAAGCGGAAAGCAGATCGGCCGGACGTT</t>
  </si>
  <si>
    <t>S823</t>
  </si>
  <si>
    <t>ACGAAGCAGATCGCCGAATGCGGCGTCAGCGC</t>
  </si>
  <si>
    <t>S824</t>
  </si>
  <si>
    <t>ACGAAGCTGAGCGTCGACGAATTCGGCGTTTA</t>
  </si>
  <si>
    <t>S825</t>
  </si>
  <si>
    <t>ACGATGATCAGCTTCCACGGCGGCCGCGGCTT</t>
  </si>
  <si>
    <t>S826</t>
  </si>
  <si>
    <t>ACTAAAAGACTCAGAAATCGTGCACGCCTTCC</t>
  </si>
  <si>
    <t>S827</t>
  </si>
  <si>
    <r>
      <t>ACTCTGCGCCTCGACGTCGGGATCTAC</t>
    </r>
    <r>
      <rPr>
        <b/>
        <u/>
        <sz val="11"/>
        <color theme="1" tint="0.34998626667073579"/>
        <rFont val="Courier New"/>
        <family val="3"/>
      </rPr>
      <t>N</t>
    </r>
    <r>
      <rPr>
        <sz val="11"/>
        <color theme="1"/>
        <rFont val="Courier New"/>
        <family val="3"/>
      </rPr>
      <t>AAAA</t>
    </r>
  </si>
  <si>
    <t>S828</t>
  </si>
  <si>
    <t>ACTTGGAAGCTCCCATTCGCCGGCTTCAGAAC</t>
  </si>
  <si>
    <t>S829</t>
  </si>
  <si>
    <t>AGAAACTGCGGAACCGGAAGTGCATTGATCAA</t>
  </si>
  <si>
    <t>S830</t>
  </si>
  <si>
    <t>AGAAGGGCGGCCAGGGTGTGTTGGATCGTACT</t>
  </si>
  <si>
    <t>S831</t>
  </si>
  <si>
    <t>AGAATGGACTGCCGAGCGCCGGCCGCCAGTTG</t>
  </si>
  <si>
    <t>S832</t>
  </si>
  <si>
    <t>AGACCAGGCGGCACCCAGCCGATCAGGGCATC</t>
  </si>
  <si>
    <t>S833</t>
  </si>
  <si>
    <t>AGACCATCACACCGGTGACGCTGCACATCGTC</t>
  </si>
  <si>
    <t>S834</t>
  </si>
  <si>
    <t>AGCAGCAGGCAGGACAGCGCGATGGTTGTCCA</t>
  </si>
  <si>
    <t>S835</t>
  </si>
  <si>
    <t>AGCAGCGCACGGACCTTGGTCTGTAGGTCGTC</t>
  </si>
  <si>
    <t>S836</t>
  </si>
  <si>
    <t>AGCATGAGCGCGACCTGCGCGCGCAGATCCAG</t>
  </si>
  <si>
    <t>S837</t>
  </si>
  <si>
    <t>AGCATGGGAAACCCGTCAAGGCCCGGATACTG</t>
  </si>
  <si>
    <t>S838</t>
  </si>
  <si>
    <t>AGCCACTGGCATTCGAATGGGCCGGCCGGGAA</t>
  </si>
  <si>
    <t>S839</t>
  </si>
  <si>
    <t>AGCCGCAGGCGGCGCAGCCCGTTAAGCAGGCT</t>
  </si>
  <si>
    <t>S840</t>
  </si>
  <si>
    <t>AGCCTGCCGGCCCAGGACATGCAAAACCAGGC</t>
  </si>
  <si>
    <t>S841</t>
  </si>
  <si>
    <t>AGCCTGGCGCCCTTCGAGTCCATCCAGCCCGG</t>
  </si>
  <si>
    <t>S842</t>
  </si>
  <si>
    <t>AGCGCCTGGACAATGCGCAGCCCAGGCGCTGG</t>
  </si>
  <si>
    <t>S843</t>
  </si>
  <si>
    <t>AGCGGCCTGGACCTGGTTCGGCCCGTCCAGGC</t>
  </si>
  <si>
    <t>S844</t>
  </si>
  <si>
    <t>AGGAACACGCTCGAAGTGTCCAGCACCCTTGGC</t>
  </si>
  <si>
    <t>S845</t>
  </si>
  <si>
    <t>AGGAACGCGACCAGGGCGCAGACGGCAACAAC</t>
  </si>
  <si>
    <t>S846</t>
  </si>
  <si>
    <t>AGGAAGAACGCGAAGCCGCCGCTCGCCGCGAA</t>
  </si>
  <si>
    <t>S847</t>
  </si>
  <si>
    <t>AGGAGGTTCTGGTCCGTCGCCCAGTTCCCGGT</t>
  </si>
  <si>
    <t>S848</t>
  </si>
  <si>
    <t>AGGAGTTTGCGGCCCCGCTCCCTGCGGCTCTC</t>
  </si>
  <si>
    <t>S849</t>
  </si>
  <si>
    <t>AGGCAAACAACGGAAAGATCACCACCGAAGGC</t>
  </si>
  <si>
    <t>S850</t>
  </si>
  <si>
    <t>AGGCGAGCATGCTGGCGCGAGAAGAGAACAAC</t>
  </si>
  <si>
    <t>S851</t>
  </si>
  <si>
    <t>AGGCGATGGCTGAAGTTCCGGCTGATGCTACT</t>
  </si>
  <si>
    <t>S852</t>
  </si>
  <si>
    <t>AGGGCGAAATGGATGTCAAAAAAGTATTCGAA</t>
  </si>
  <si>
    <t>S853</t>
  </si>
  <si>
    <t>AGGGCTCCATGGACGGAATGAGTCGGCCCTCC</t>
  </si>
  <si>
    <t>S854</t>
  </si>
  <si>
    <t>AGGGGGACGGCCTGTCGGCCAGTCAGTACCGG</t>
  </si>
  <si>
    <t>S855</t>
  </si>
  <si>
    <t>AGGTACAGGTACTGCTCATCCGCTGCGTACAG</t>
  </si>
  <si>
    <t>S856</t>
  </si>
  <si>
    <t>AGGTGCCGAACGCCTCATCGACCGACTGATGCT</t>
  </si>
  <si>
    <t>S857</t>
  </si>
  <si>
    <t>AGTAACACGAAGGCGAAACGGATACGTCTGGC</t>
  </si>
  <si>
    <t>S858</t>
  </si>
  <si>
    <t>AGTAACAGTCATGATGTCGGCACTGGCCTGGC</t>
  </si>
  <si>
    <t>S859</t>
  </si>
  <si>
    <t>AGTAGCCGTCGGCGTTGTGACAAAGCCATTCC</t>
  </si>
  <si>
    <t>S860</t>
  </si>
  <si>
    <t>AGTAGCTCCGGCACGCTGTGCTGAGCCTGGGC</t>
  </si>
  <si>
    <t>S861</t>
  </si>
  <si>
    <t>AGTCACAGCCGCCGCAGCAGCCAGACCGCCCG</t>
  </si>
  <si>
    <t>S862</t>
  </si>
  <si>
    <t>AGTCGATGAACATGAAAATCCCTGTCAATATC</t>
  </si>
  <si>
    <t>S863</t>
  </si>
  <si>
    <t>AGTCTTCGGCCTTTTCCCACCAGGCTTGCGCG</t>
  </si>
  <si>
    <t>S864</t>
  </si>
  <si>
    <t>AGTGCCGGGCGGCTCCGGTTCAAGCAGACGGC</t>
  </si>
  <si>
    <t>S865</t>
  </si>
  <si>
    <t>AGTGCGGTCAGACCATTCACGCCACACTTGCT</t>
  </si>
  <si>
    <t>S866</t>
  </si>
  <si>
    <t>AGTTGCTGCTCGAACAGTGTGAGCCAGACGTG</t>
  </si>
  <si>
    <t>S867</t>
  </si>
  <si>
    <t>ATAGACCTGAAAGAGGCCGCCCAAGTCCTGAT</t>
  </si>
  <si>
    <t>S868</t>
  </si>
  <si>
    <t>ATATGGCCACCGGACACTGCGTCGCCGTGGCG</t>
  </si>
  <si>
    <t>S869</t>
  </si>
  <si>
    <t>ATCAATCGCTTGATCCCGTCTCGCATGAATGT</t>
  </si>
  <si>
    <t>S870</t>
  </si>
  <si>
    <t>ATCACCATCGACCTGACCAAGGCCGCCCAAGT</t>
  </si>
  <si>
    <t>S871</t>
  </si>
  <si>
    <t>ATCACGACCACCCGAATGCATCACCAACCCAC</t>
  </si>
  <si>
    <t>S871v</t>
  </si>
  <si>
    <r>
      <t>ATCACG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CACCCGAA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CATC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C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CCAC</t>
    </r>
  </si>
  <si>
    <t>S872</t>
  </si>
  <si>
    <t>ATCACGCCCCAGCCACTTTTCAACCCCGCACT</t>
  </si>
  <si>
    <t>S873</t>
  </si>
  <si>
    <t>ATCACGTGTGATTTTCGATGAACGTGATTTTT</t>
  </si>
  <si>
    <t>S874</t>
  </si>
  <si>
    <t>ATCAGGTCAGCGTCCCAGCGAATGGTGTCGAG</t>
  </si>
  <si>
    <t>S875</t>
  </si>
  <si>
    <t>ATCCAGAACCTGCGGCCGTTGGCGAAGAACCA</t>
  </si>
  <si>
    <t>S876</t>
  </si>
  <si>
    <t>ATCCGAAGGCGCCGGCAGTACGACACCCGCCA</t>
  </si>
  <si>
    <t>S877</t>
  </si>
  <si>
    <t>ATCCTCGAACAGCCCGGGTTCGGTCGCCTCCA</t>
  </si>
  <si>
    <t>S878</t>
  </si>
  <si>
    <t>ATCGAGCGGGAAGATGCAGACGGCATCACGCT</t>
  </si>
  <si>
    <t>S879</t>
  </si>
  <si>
    <t>ATCGAGTTCGTCCGCCTCCGAACCCATCAGTT</t>
  </si>
  <si>
    <t>S880</t>
  </si>
  <si>
    <t>ATCTTGCGCAGGGCGTAGACGCATACCAACCA</t>
  </si>
  <si>
    <t>S881</t>
  </si>
  <si>
    <t>ATGCGAGGCTGATCGAGGTGCGCGGTTCTGTT</t>
  </si>
  <si>
    <t>S882</t>
  </si>
  <si>
    <r>
      <rPr>
        <b/>
        <u/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GCGCACCCGAAGGAAACCCGCGACGCCCT</t>
    </r>
  </si>
  <si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GCGCACCCGAAGGAAACCCGCGACGCCCT</t>
    </r>
  </si>
  <si>
    <t>S883</t>
  </si>
  <si>
    <t>ATGGCGTGCAGATCGTCGAGGAACGGCTGCAT</t>
  </si>
  <si>
    <t>S884</t>
  </si>
  <si>
    <t>ATGTAGGCCGACTGCATATTGGTCTGGTAGAT</t>
  </si>
  <si>
    <t>S884v</t>
  </si>
  <si>
    <r>
      <t>ATGTAGGCCGACT</t>
    </r>
    <r>
      <rPr>
        <b/>
        <u/>
        <sz val="11"/>
        <color rgb="FFFF0000"/>
        <rFont val="Courier New"/>
        <family val="3"/>
      </rPr>
      <t xml:space="preserve"> TTA</t>
    </r>
    <r>
      <rPr>
        <sz val="11"/>
        <color theme="1"/>
        <rFont val="Courier New"/>
        <family val="3"/>
      </rPr>
      <t>A</t>
    </r>
    <r>
      <rPr>
        <b/>
        <u/>
        <sz val="11"/>
        <color rgb="FFFF0000"/>
        <rFont val="Courier New"/>
        <family val="3"/>
      </rPr>
      <t>GG</t>
    </r>
    <r>
      <rPr>
        <sz val="11"/>
        <color theme="1"/>
        <rFont val="Courier New"/>
        <family val="3"/>
      </rPr>
      <t>GGTCTGGTAGAT</t>
    </r>
  </si>
  <si>
    <t>S885</t>
  </si>
  <si>
    <t>ATGTAGTAGCGGTAGCCCATCGTTTGCGCTTT</t>
  </si>
  <si>
    <t>S886</t>
  </si>
  <si>
    <t>ATGTTGACCGCAGGGTTCTCGACCAAGTATCC</t>
  </si>
  <si>
    <t>S887</t>
  </si>
  <si>
    <t>CAAATGGGCGTGGTCGCACCCGTTGCCCACCA</t>
  </si>
  <si>
    <t>S888</t>
  </si>
  <si>
    <t>CACAGGCCGTAGATGCGTCCGGTGCCCTCGAC</t>
  </si>
  <si>
    <t>S889</t>
  </si>
  <si>
    <t>CACCGGTCCCACCGTCACCGCCACCCGTTCCG</t>
  </si>
  <si>
    <t>S890</t>
  </si>
  <si>
    <t>CACGGATGAGAGTTCGGGTGGCAACAATCCGG</t>
  </si>
  <si>
    <t>S891</t>
  </si>
  <si>
    <t>CAGAAGCGCCGGCCGTTGGCGAAGAACCAGTA</t>
  </si>
  <si>
    <t>S892</t>
  </si>
  <si>
    <t>CAGCGAACTCGGCGCTTTTGCCGAGATCGACG</t>
  </si>
  <si>
    <t>S893</t>
  </si>
  <si>
    <t>CATCCAATTCGCCGATCCGGCGCAAGCGCCCG</t>
  </si>
  <si>
    <t>S894</t>
  </si>
  <si>
    <t>CCCAGACTCTCAATCATCACGTCATTGCGCGC</t>
  </si>
  <si>
    <t>S895</t>
  </si>
  <si>
    <t>CCGGACGCCCCTAATCTGGAGGGCTCCTGGCA</t>
  </si>
  <si>
    <t>S896</t>
  </si>
  <si>
    <t>CCTTTCCGTGGAACCGCACGT</t>
  </si>
  <si>
    <t>S897</t>
  </si>
  <si>
    <t>CGAACCACTGGAGATACGTGCACAGATCGGAC</t>
  </si>
  <si>
    <t>S898</t>
  </si>
  <si>
    <t>CGACAATGACCAGGCGGTGATCTGGCCCTGGC</t>
  </si>
  <si>
    <t>S899</t>
  </si>
  <si>
    <t>CGCAGTAGTACCCCGATCAGTAACGGCATCAG</t>
  </si>
  <si>
    <t>S900</t>
  </si>
  <si>
    <t>CGCCCGTCACGGAGCCCGCCGCCTTGGTCAC</t>
  </si>
  <si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GCCCGTCACGGAGCCCGCCGCCTTGGTCAC</t>
    </r>
  </si>
  <si>
    <t>S901</t>
  </si>
  <si>
    <t>CGGCATTGCTGAATGCCATAGCGGATCTGCTC</t>
  </si>
  <si>
    <t>S902</t>
  </si>
  <si>
    <t>CGGCCGGGCTACCGTCCAGGGCAGGCGAAAGG</t>
  </si>
  <si>
    <t>S903</t>
  </si>
  <si>
    <t>CGGTCCTGCCAGTACTGCGGCAGGATCTGGTC</t>
  </si>
  <si>
    <t>S904</t>
  </si>
  <si>
    <t>CGTCCAGAACGTCACACGCTCGCCGTCGATGT</t>
  </si>
  <si>
    <t>S905</t>
  </si>
  <si>
    <t>CTCCAGAGCGGGTCCGACAATAGTCAAAACCC</t>
  </si>
  <si>
    <t>S906</t>
  </si>
  <si>
    <r>
      <t>CTCGAACCCACCTCGGCCACAACAGCC</t>
    </r>
    <r>
      <rPr>
        <b/>
        <u/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CGG</t>
    </r>
  </si>
  <si>
    <t>CTCGAACCCACCTCGGCCACAACAGCCGCCGG</t>
  </si>
  <si>
    <r>
      <t>CTCGAACCCACCTCGGCCACAACA</t>
    </r>
    <r>
      <rPr>
        <b/>
        <u/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CCGCCGG</t>
    </r>
  </si>
  <si>
    <t>S907</t>
  </si>
  <si>
    <t>CTGTAAGGTTCGACCCATCCCCTCTGGCCCGGA</t>
  </si>
  <si>
    <t>S908</t>
  </si>
  <si>
    <t>GAACGGATCATCGGGTACCTCTACGAAACCTG</t>
  </si>
  <si>
    <t>S909</t>
  </si>
  <si>
    <t>GACGCAGGGTGGCCGCCTTCCTCGACGAGAGC</t>
  </si>
  <si>
    <t>S910</t>
  </si>
  <si>
    <t>GACGGAAAAGAAGGGCCTGGAGCGACTGGTAA</t>
  </si>
  <si>
    <t>S911</t>
  </si>
  <si>
    <t>GATACCTGACGGCCTGGTGCTGGATCACCTGT</t>
  </si>
  <si>
    <t>S912</t>
  </si>
  <si>
    <t>GATCTGTCCTCAGCACCCCTCGATAGGTATCT</t>
  </si>
  <si>
    <t>S913</t>
  </si>
  <si>
    <t>GCACGGTAGGTGCCGGCGCCCACGCCGGAGGCT</t>
  </si>
  <si>
    <t>S914</t>
  </si>
  <si>
    <t>GCATAAAAGTGCCAACGTCGACTTTGTAGCGT</t>
  </si>
  <si>
    <t>S915</t>
  </si>
  <si>
    <t>GCATCCTTGAAGCTGGTTTTCTTCTCGACCGC</t>
  </si>
  <si>
    <t>S916</t>
  </si>
  <si>
    <t>GCGACCCTGGCCAGGGCGGCGTCGCGCTCTGC</t>
  </si>
  <si>
    <t>S917</t>
  </si>
  <si>
    <t>GCGAGCAGTTGCTGGAAGAACAGACCGGCATG</t>
  </si>
  <si>
    <t>S918</t>
  </si>
  <si>
    <t>GCGCAAGGGTACGACAACGGTTTTCCGTACTT</t>
  </si>
  <si>
    <t>S919</t>
  </si>
  <si>
    <t>GCGGAATCATCTCGCCGGCCGTCTTCGTGCTC</t>
  </si>
  <si>
    <t>S920</t>
  </si>
  <si>
    <t>GCTACGGGGTGGAGTTCTATACCGCCCTGGTG</t>
  </si>
  <si>
    <t>S921</t>
  </si>
  <si>
    <t>GCTGACCTGCCCTCATTGCCAGGGCACCGTGG</t>
  </si>
  <si>
    <t>S922</t>
  </si>
  <si>
    <t>GGAACGAAGCGGGTGCGACACGTCGCAACTGC</t>
  </si>
  <si>
    <t>S923</t>
  </si>
  <si>
    <r>
      <t>GGCACCTTCAACAAGCAGCTCGCC</t>
    </r>
    <r>
      <rPr>
        <b/>
        <u/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CGCTGAA</t>
    </r>
  </si>
  <si>
    <t>GGCACCTTCAACAAGCAGCTCGCCGCGCTGAA</t>
  </si>
  <si>
    <t>S924</t>
  </si>
  <si>
    <t>GGCATCCCCGAGCGCAAGCTTCCATCCCCGCC</t>
  </si>
  <si>
    <t>S925</t>
  </si>
  <si>
    <t>GGCGAGCCTGGTCGTCGTGGCGGAGTGATGGT</t>
  </si>
  <si>
    <t>S926</t>
  </si>
  <si>
    <t>GGGACGAACATGCGCCGGAGATCGCAGCCACT</t>
  </si>
  <si>
    <t>S927</t>
  </si>
  <si>
    <t>GGGCACCAGGCGCTCGTCCGCTTCAACCAGCA</t>
  </si>
  <si>
    <t>S928</t>
  </si>
  <si>
    <t>GGTGACGCTGCACATCGTCGCCGCCGACTTCA</t>
  </si>
  <si>
    <t>S929</t>
  </si>
  <si>
    <t>GGTGATGGCTATGCCACACACGTGGATTTCAG</t>
  </si>
  <si>
    <t>S930</t>
  </si>
  <si>
    <t>GGTGCGTGCGGCGGCGTTCCTCGCTCAGGTCG</t>
  </si>
  <si>
    <t>S931</t>
  </si>
  <si>
    <t>GTAAGGCATCGGCTGGTTCCATGCCAGCAGTT</t>
  </si>
  <si>
    <t>S932</t>
  </si>
  <si>
    <t>GTAGTGTCTGATAGCAGCCGTTCGCCCCGCAC</t>
  </si>
  <si>
    <t>S933</t>
  </si>
  <si>
    <t>GTATGAAGTGTGTTACCGCGTGGGCGATTCCT</t>
  </si>
  <si>
    <t>S934</t>
  </si>
  <si>
    <t>GTGCGCGGATGGCTGGTATCTCGAGCACGATT</t>
  </si>
  <si>
    <t>S935</t>
  </si>
  <si>
    <t>GTGGGTGCAAATCGCGATTCTGGTCGCGTCGT</t>
  </si>
  <si>
    <t>S936</t>
  </si>
  <si>
    <t>TAACCGCGCCCTGGCGCATACACACACTGGAG</t>
  </si>
  <si>
    <t>S937</t>
  </si>
  <si>
    <t>TAATATCTGGAGGCTATCGCGAGCGATGCGAC</t>
  </si>
  <si>
    <t>S938</t>
  </si>
  <si>
    <t>TACATGATGCGACCCGAATTTCGCATTCGAAA</t>
  </si>
  <si>
    <t>S939</t>
  </si>
  <si>
    <t>TACCACCAGGGATCGCCGTCGAACGGCGACTT</t>
  </si>
  <si>
    <t>S940</t>
  </si>
  <si>
    <t>TACCCCTCATTAGCCCGGCAAGTCCGGGCATT</t>
  </si>
  <si>
    <t>S941</t>
  </si>
  <si>
    <t>TACGAGAAAACGTTCGACAACACCATTCCCGC</t>
  </si>
  <si>
    <t>S942</t>
  </si>
  <si>
    <t>TACGTGCGGTTCTGCGCCGCGCCGGATGACGA</t>
  </si>
  <si>
    <r>
      <t>TACGTGCGGTT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CGCCGCGCCGGATGACGA</t>
    </r>
  </si>
  <si>
    <t>S943</t>
  </si>
  <si>
    <t>TACTCGGTGGCGGTGCTGCTGGCGGCACTGGC</t>
  </si>
  <si>
    <t>S944</t>
  </si>
  <si>
    <t>TACTGGGGCACTCCCCTGGCAATCAGCGCTTA</t>
  </si>
  <si>
    <t>S945</t>
  </si>
  <si>
    <t>TAGCCAGATTGCTGTGCGGCGACGGTTCATTC</t>
  </si>
  <si>
    <t>S946</t>
  </si>
  <si>
    <t>TATCAGTGATGAGCAGTTGGCGGAGGTTGAGG</t>
  </si>
  <si>
    <t>S947</t>
  </si>
  <si>
    <t>TATCCGAGTTTCCCAGACATGCGAAATAGTCA</t>
  </si>
  <si>
    <t>S948</t>
  </si>
  <si>
    <t>TATCGGTGGTCGTCGCGGTTCATCTTCCTTGAA</t>
  </si>
  <si>
    <t>S949</t>
  </si>
  <si>
    <t>TATGCGCCAGGCCGCGTGCTTGTGTGCGGTGT</t>
  </si>
  <si>
    <t>S950</t>
  </si>
  <si>
    <t>TATTACGACATCCAGTGGCGAGACATGGCCATC</t>
  </si>
  <si>
    <t>S951</t>
  </si>
  <si>
    <t>TCAAAGAAAAGGTAGGAGTAGAGAATAGCGCG</t>
  </si>
  <si>
    <t>S952</t>
  </si>
  <si>
    <t>TCAACAAACGCCACGGCGAACATGAACACGCT</t>
  </si>
  <si>
    <t>S953</t>
  </si>
  <si>
    <t>TCCAGGCTGCTGATGGCGTGTTCGAGGAAGGC</t>
  </si>
  <si>
    <t>S954</t>
  </si>
  <si>
    <t>TCCAGGTGCTGGCAAACGTCAGCCCCTTTGCA</t>
  </si>
  <si>
    <t>S955</t>
  </si>
  <si>
    <t>TCCAGTAAGGCCAGCTCGATTGCGCGCATGCC</t>
  </si>
  <si>
    <t>S956</t>
  </si>
  <si>
    <t>TCCATGTCCATGAACAACTCGGCCTGAGCCTG</t>
  </si>
  <si>
    <t>S957</t>
  </si>
  <si>
    <t>TCCTCAAGTTTTGTCAGCCGAGCCAGCATTTC</t>
  </si>
  <si>
    <t>S958</t>
  </si>
  <si>
    <t>TCGAACAGCATGAGGCCGTGGCCGCGCTCAAC</t>
  </si>
  <si>
    <t>S959</t>
  </si>
  <si>
    <t>TCGACGAAGCCGAGACGTTCACCAGCGCCCAT</t>
  </si>
  <si>
    <t>S960</t>
  </si>
  <si>
    <t>TCGATGCCCCGGCGAACCGGGGCGGGGTGGTT</t>
  </si>
  <si>
    <t>S961</t>
  </si>
  <si>
    <t>TCGATGGAAGCAGGAAGTCCAACGCAGCCGGT</t>
  </si>
  <si>
    <t>S962</t>
  </si>
  <si>
    <t>TCGGGAGGCCGGCACCGGATGCAGTTGCATTG</t>
  </si>
  <si>
    <t>S963</t>
  </si>
  <si>
    <t>TCGGGCCATATCGTCGACGCCGACACCCGCAT</t>
  </si>
  <si>
    <r>
      <t>TC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GCCATATGTTGGACGCCGACACCCGCAT</t>
    </r>
  </si>
  <si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CGGGCCATATCGTCGACGCCGACACCCG</t>
    </r>
    <r>
      <rPr>
        <b/>
        <u/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AT</t>
    </r>
  </si>
  <si>
    <t>S964</t>
  </si>
  <si>
    <t>TCGGGGCATGGGTCAGCCTCGCCGCGGTGCCGT</t>
  </si>
  <si>
    <t>S965</t>
  </si>
  <si>
    <t>TCGGTCGGGCTACGCCTAACGTAACGTCTGCA</t>
  </si>
  <si>
    <r>
      <t>TCGGTCGGGCT</t>
    </r>
    <r>
      <rPr>
        <b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GCCTAACGTAACGTCTGCA</t>
    </r>
  </si>
  <si>
    <t>This study</t>
  </si>
  <si>
    <t>S966</t>
  </si>
  <si>
    <t>TCGTACTGGTCGAGATTTCCGATTCGGAAGCC</t>
  </si>
  <si>
    <t>S967</t>
  </si>
  <si>
    <t>TCGTAGGCAGCCCGGTACGCTGCCCACACACT</t>
  </si>
  <si>
    <t>s968</t>
  </si>
  <si>
    <r>
      <t>TCGTAGTGGCCCCACGT</t>
    </r>
    <r>
      <rPr>
        <b/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TAGCTCGCC</t>
    </r>
  </si>
  <si>
    <t>S968</t>
  </si>
  <si>
    <t>TCGTAGTGGCCCCACGTAGGGGGTAGCTCGCC</t>
  </si>
  <si>
    <t>S968v</t>
  </si>
  <si>
    <r>
      <t>TCGTAGTGGCCCCACGTA</t>
    </r>
    <r>
      <rPr>
        <b/>
        <u/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GG</t>
    </r>
    <r>
      <rPr>
        <b/>
        <u/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GC</t>
    </r>
    <r>
      <rPr>
        <b/>
        <u/>
        <sz val="11"/>
        <color rgb="FFFF0000"/>
        <rFont val="Courier New"/>
        <family val="3"/>
      </rPr>
      <t>AAA</t>
    </r>
    <r>
      <rPr>
        <sz val="11"/>
        <color theme="1"/>
        <rFont val="Courier New"/>
        <family val="3"/>
      </rPr>
      <t>CC</t>
    </r>
  </si>
  <si>
    <t>S969</t>
  </si>
  <si>
    <t>TCGTCGAATACCGGCAACGTCGCGACGTCGTA</t>
  </si>
  <si>
    <t>S970</t>
  </si>
  <si>
    <t>TCTCCGAGAAAATCATGACCAGCAGACGACGA</t>
  </si>
  <si>
    <t>S971</t>
  </si>
  <si>
    <t>TCTGGGAAACTGGTAATTCACATAGAGTGAAA</t>
  </si>
  <si>
    <t>S972</t>
  </si>
  <si>
    <t>TCTTTGCAATCTACAACAACCCTGATCGACGA</t>
  </si>
  <si>
    <t>S973</t>
  </si>
  <si>
    <t>TGAAGGCCGGGCACCTCGGCGCGGATGCGCTC</t>
  </si>
  <si>
    <t>S974</t>
  </si>
  <si>
    <t>TGAAGGCGTATCTCAAACACACCGAGTTTCAG</t>
  </si>
  <si>
    <t>S975</t>
  </si>
  <si>
    <t>TGAATATCAGCCTGCAAAGCGTCGTCGTAGTA</t>
  </si>
  <si>
    <t>S976</t>
  </si>
  <si>
    <t>TGACTCTGCACGGTGTCGCAGATTGACACCTC</t>
  </si>
  <si>
    <t>S977</t>
  </si>
  <si>
    <t>TGACTGCGGGGCTGCACGACATAGTCGTCGAC</t>
  </si>
  <si>
    <t>S978</t>
  </si>
  <si>
    <t>TGAGGGTTTGCTCTGACCATGTCGTGGTGCTC</t>
  </si>
  <si>
    <t>S979</t>
  </si>
  <si>
    <t>TGATGCCCGACATGGGTCGGTTCGCGGGAACC</t>
  </si>
  <si>
    <t>S980</t>
  </si>
  <si>
    <t>TGATTGCTGCGGCACCTGAACTGCTCTCCATT</t>
  </si>
  <si>
    <t>S981</t>
  </si>
  <si>
    <r>
      <t>TGAT</t>
    </r>
    <r>
      <rPr>
        <b/>
        <u/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TACCCTGATTACTGGTTACCTGATT</t>
    </r>
  </si>
  <si>
    <t>TGATTGGTACCCTGATTACTGGTTACCTGATT</t>
  </si>
  <si>
    <t>S982</t>
  </si>
  <si>
    <t>TGCAGAACCAGCGGCAGTTCCGGGGCTTTCGG</t>
  </si>
  <si>
    <t>S983</t>
  </si>
  <si>
    <t>TGCAGACGATCAAGCCGGGTGCATCGAGTGAG</t>
  </si>
  <si>
    <t>S984</t>
  </si>
  <si>
    <t>TGCAGCATCAGCCCGCTCATGCTGGCCACCAC</t>
  </si>
  <si>
    <t>S985</t>
  </si>
  <si>
    <t>TGCAGCTGTGCAGGCAGTCGATGGCCGCCCT</t>
  </si>
  <si>
    <t>S986</t>
  </si>
  <si>
    <t>TGCAGTTGCCAGACGATGCGAGCGTCCACTAC</t>
  </si>
  <si>
    <t>S987</t>
  </si>
  <si>
    <t>TGCCGCAGCGCCTGGCCCAGCCCGCTATGGTG</t>
  </si>
  <si>
    <t>S988</t>
  </si>
  <si>
    <t>TGCGACGCCGCCGGAACGCGCGGAGCAGATCG</t>
  </si>
  <si>
    <t>S989</t>
  </si>
  <si>
    <t>TGCGAGCAGCTTGCCGCTTGCGGCCAACGCCT</t>
  </si>
  <si>
    <t>S990</t>
  </si>
  <si>
    <t>TGCGAGTCCAGAACCAGGTCGATGCCGACGGT</t>
  </si>
  <si>
    <t>S991</t>
  </si>
  <si>
    <t>TGGAAACACCGAGCGCTGACGCCGATCTCGGG</t>
  </si>
  <si>
    <t>S992</t>
  </si>
  <si>
    <t>TGGAAGTCCCGCACCGAGATCGAGGCGTTCAT</t>
  </si>
  <si>
    <t>S993</t>
  </si>
  <si>
    <t>TGGACAATGCGCAGCCCAGGCGCTGGATTTAC</t>
  </si>
  <si>
    <t>S994</t>
  </si>
  <si>
    <t>TGGAGCGAACCGATCAGCTACCGCGACTTCGC</t>
  </si>
  <si>
    <t>S995</t>
  </si>
  <si>
    <t>TGGATGATTGGCCAGACCGACAAGGGGAGCAA</t>
  </si>
  <si>
    <t>S996</t>
  </si>
  <si>
    <t>TGGATGTTGGTGGCGCCGTCCAGGGTGTAGGC</t>
  </si>
  <si>
    <t>S997</t>
  </si>
  <si>
    <t>TGGCAGATAGTCGCGGTCGCGGCCGATTTCGG</t>
  </si>
  <si>
    <t>S998</t>
  </si>
  <si>
    <t>TGGCAGTGGTGCGTACGGTGACAACTTGATGA</t>
  </si>
  <si>
    <t>S999</t>
  </si>
  <si>
    <t>TGGCCCAGGTAGGTGGCCCAGTCCTGACCCTC</t>
  </si>
  <si>
    <t>S1000</t>
  </si>
  <si>
    <t>TGGCCGCAGGCGAGCAGGTCAGCCGGGGCCAT</t>
  </si>
  <si>
    <t>S1001</t>
  </si>
  <si>
    <t>TGGCCGCTCGACCACGCCGGCATACTCACCGC</t>
  </si>
  <si>
    <t>S1002</t>
  </si>
  <si>
    <t>TGGCCGCTCGGCGTCGTCTCGTTCGCCACCTG</t>
  </si>
  <si>
    <t>S1003</t>
  </si>
  <si>
    <t>TGGCCGCTGGCCGAGACCGACAAGTCGAAGCG</t>
  </si>
  <si>
    <t>S1004</t>
  </si>
  <si>
    <t>TGGCCGTGACGTTTCACTGGGCGCCGGACCAT</t>
  </si>
  <si>
    <t>S1005</t>
  </si>
  <si>
    <t>TGGCGAAGGGCAGGGATGACAAGGGACAGCGT</t>
  </si>
  <si>
    <t>S1006</t>
  </si>
  <si>
    <t>TGGCGGGCCATCTGGGACGGCCGGGTCTACAA</t>
  </si>
  <si>
    <t>S1007</t>
  </si>
  <si>
    <t>TGGCGTAGGCGACGAGACTGTCCAATGGCCGC</t>
  </si>
  <si>
    <r>
      <t>TGGCGTAGGCGACGAGACTGT</t>
    </r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ATGGCCGC</t>
    </r>
  </si>
  <si>
    <t>S1008</t>
  </si>
  <si>
    <t>TGGCTGTGGTGCCGGCAGTCCGGGGAGGCGTG</t>
  </si>
  <si>
    <t>S1009</t>
  </si>
  <si>
    <t>TGGGAGTTCGTCATGCTCTTCAGGGCTTCGAT</t>
  </si>
  <si>
    <t>S1010</t>
  </si>
  <si>
    <t>TGGGCGAGATCGGCGCGTAGCCGTAAGGCGAG</t>
  </si>
  <si>
    <t>S1011</t>
  </si>
  <si>
    <t>TGGGCGATCGAGCACGGCATCACGCGCGAGAC</t>
  </si>
  <si>
    <t>S1012</t>
  </si>
  <si>
    <t>TGGGGCGAAACCCCTAGGCGCCGGGCTAGCTC</t>
  </si>
  <si>
    <t>S1013</t>
  </si>
  <si>
    <t>TGGGGCTTCTGCAAGTTGACGTGTGCATCAAC</t>
  </si>
  <si>
    <t>S1014</t>
  </si>
  <si>
    <t>TGGGTGTGCAGGTTGGCAAATGCCAGCACGCA</t>
  </si>
  <si>
    <t>S1015</t>
  </si>
  <si>
    <t>TGGTCGATATTCACGACCGGAGACCGGTGGTG</t>
  </si>
  <si>
    <t>S1016</t>
  </si>
  <si>
    <t>TGGTGGCGCTGCTGGTAGAAGTTCGCACCTTG</t>
  </si>
  <si>
    <t>S1017</t>
  </si>
  <si>
    <t>TGTACAAAGGCGTTTACCGCAGAGTTGATTCC</t>
  </si>
  <si>
    <t>S1018</t>
  </si>
  <si>
    <t>TGTAGCGAAACCCCTAGGCGCCGGGCTAGCTC</t>
  </si>
  <si>
    <t>S1019</t>
  </si>
  <si>
    <r>
      <rPr>
        <b/>
        <u/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TC</t>
    </r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GAAGTTCATAAGCGGGCTTC</t>
    </r>
    <r>
      <rPr>
        <b/>
        <u/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CGA</t>
    </r>
  </si>
  <si>
    <r>
      <t>TGTCCCGAAGTTCATAAGCGGGCTT</t>
    </r>
    <r>
      <rPr>
        <b/>
        <u/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GCGA</t>
    </r>
  </si>
  <si>
    <t>TGTCCCGAAGTTCATAAGCGGGCTTCGGGCGA</t>
  </si>
  <si>
    <r>
      <t>TGTC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GAAGTTCATAAGCGGGCTT</t>
    </r>
    <r>
      <rPr>
        <b/>
        <u/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GCGA</t>
    </r>
  </si>
  <si>
    <t>S1020</t>
  </si>
  <si>
    <t>TGTCCGAACTCCCATCTGTTGCCCTGATCAAC</t>
  </si>
  <si>
    <t>S1021</t>
  </si>
  <si>
    <t>TGTCCTTTCAACTCGGTCTGCTCGTAGAGGTT</t>
  </si>
  <si>
    <t>S1022</t>
  </si>
  <si>
    <t>TTAGCGAGTCACCGGGACAAAGGTGACCACGG</t>
  </si>
  <si>
    <t>S1023</t>
  </si>
  <si>
    <t>TTATGCGCCTGGCCGGGTGCTGGTGTGTGGTG</t>
  </si>
  <si>
    <t>S1024</t>
  </si>
  <si>
    <t>TTCAAGAATTCGGATCACATCCCGGCGCTTTT</t>
  </si>
  <si>
    <t>S1025</t>
  </si>
  <si>
    <t>TTCACGATCCGTAAGAAGGCCTCGAAGATTTT</t>
  </si>
  <si>
    <t>S1026</t>
  </si>
  <si>
    <t>TTCACGGCGAGGGTCTGGTAGATCGCCTGCCC</t>
  </si>
  <si>
    <t>S1027</t>
  </si>
  <si>
    <t>TTCACGGCGGGCTTGATGTCCGCGTCTACCTG</t>
  </si>
  <si>
    <t>S1028</t>
  </si>
  <si>
    <t>TTCCCCGGCGAGATCCAGCCGCCCCAGGACGG</t>
  </si>
  <si>
    <t>S1029</t>
  </si>
  <si>
    <t>TTCCGGAAGAACCTGGCGTACTACCCGGAAGC</t>
  </si>
  <si>
    <t>S1030</t>
  </si>
  <si>
    <t>TTCGAGTCGTAGCGTCGTCACGGCCGTCGATG</t>
  </si>
  <si>
    <t>S1031</t>
  </si>
  <si>
    <t>TTCGCCGGTGGCTGGTGCGCGACCAACTGGCC</t>
  </si>
  <si>
    <t>S1032</t>
  </si>
  <si>
    <t>TTCGCGAAGGCGTCCTCGACGTGCGCCCGAAC</t>
  </si>
  <si>
    <t>S1033</t>
  </si>
  <si>
    <t>TTCGCGCTGGCCAACGTCGCGGCATCACCATC</t>
  </si>
  <si>
    <t>S1034</t>
  </si>
  <si>
    <t>TTCGGAATAAAGACGGCGCGCATCGAGCACTAC</t>
  </si>
  <si>
    <t>S1035</t>
  </si>
  <si>
    <t>TTCTATCTGGAGGCTAACGCGAGCGATGCAAC</t>
  </si>
  <si>
    <r>
      <t>TTCTATCTGGAGGCTA</t>
    </r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GCGAGCGATGC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</t>
    </r>
  </si>
  <si>
    <t>S1036</t>
  </si>
  <si>
    <t>TTGAATTACAAGGCTTTCAGCTGATTTGGGAC</t>
  </si>
  <si>
    <t>S1037</t>
  </si>
  <si>
    <t>TTGACTGCTGGGGCCTGACGCTCATCGCGCGG</t>
  </si>
  <si>
    <t>S1038</t>
  </si>
  <si>
    <t>TTGAGAAGCCGCGGGTGTCTAAGAAACTGGTA</t>
  </si>
  <si>
    <t>S1039</t>
  </si>
  <si>
    <t>TTGAGCACAACCGGCTGAGCCAGCTGGTTGTC</t>
  </si>
  <si>
    <t>S1040</t>
  </si>
  <si>
    <t>TTGATGCCAACGATGGCCCAACGCTTGTCCCC</t>
  </si>
  <si>
    <t>S1041</t>
  </si>
  <si>
    <t>TTGCAGTTCGGGTCTTTCGGGCCTGGCATGTC</t>
  </si>
  <si>
    <t>S1042</t>
  </si>
  <si>
    <t>TTGCCGAGTACGATGCCTGATACATGAATCCA</t>
  </si>
  <si>
    <r>
      <t>TTGCCGAGTACGATGCCTGATACAT</t>
    </r>
    <r>
      <rPr>
        <b/>
        <u/>
        <sz val="11"/>
        <color rgb="FFFF0000"/>
        <rFont val="Courier New"/>
        <family val="3"/>
      </rPr>
      <t>N</t>
    </r>
    <r>
      <rPr>
        <sz val="11"/>
        <color theme="1"/>
        <rFont val="Courier New"/>
        <family val="3"/>
      </rPr>
      <t>AATCCA</t>
    </r>
  </si>
  <si>
    <t>S1043</t>
  </si>
  <si>
    <t>TTGGCCACGCCGTTGTAGATATCGACCCGGAA</t>
  </si>
  <si>
    <t>S1044</t>
  </si>
  <si>
    <t>TTGTAGGGCGGCTGGGTATCGCTAACCATCAG</t>
  </si>
  <si>
    <t>S1045</t>
  </si>
  <si>
    <t>TTGTCCACTACGCCCAGGACGTACCCTTTCAG</t>
  </si>
  <si>
    <t>S1046</t>
  </si>
  <si>
    <t>TTGTCGCTGATATCGAAGGTGTCCCACTTCCG</t>
  </si>
  <si>
    <t>S1047</t>
  </si>
  <si>
    <t>TTGTCGGCGCCCTGGGCGTCAAGGCCGTGCTC</t>
  </si>
  <si>
    <t>S1048</t>
  </si>
  <si>
    <t>TTGTCGTAGTAGGTGCTGACGCCACGGACCTT</t>
  </si>
  <si>
    <r>
      <t>TTGTCGTAGTAGGTGCTGA</t>
    </r>
    <r>
      <rPr>
        <b/>
        <u/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CCCACGGACCTT</t>
    </r>
  </si>
  <si>
    <t>S1048v</t>
  </si>
  <si>
    <r>
      <t>TTGTCGTA</t>
    </r>
    <r>
      <rPr>
        <b/>
        <u/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A</t>
    </r>
    <r>
      <rPr>
        <b/>
        <u/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GCT</t>
    </r>
    <r>
      <rPr>
        <b/>
        <u/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AC</t>
    </r>
    <r>
      <rPr>
        <b/>
        <u/>
        <sz val="11"/>
        <color rgb="FFFF0000"/>
        <rFont val="Courier New"/>
        <family val="3"/>
      </rPr>
      <t xml:space="preserve"> G</t>
    </r>
    <r>
      <rPr>
        <sz val="11"/>
        <color theme="1"/>
        <rFont val="Courier New"/>
        <family val="3"/>
      </rPr>
      <t>C</t>
    </r>
    <r>
      <rPr>
        <b/>
        <u/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GGACCTT</t>
    </r>
  </si>
  <si>
    <t>S1049</t>
  </si>
  <si>
    <t>TTGTGGGCGGCACATCGCTGTTGGCTCCTGGTA</t>
  </si>
  <si>
    <t>S1050</t>
  </si>
  <si>
    <t>TTGTTGGATGACTGCAACTTGTGACATATTCG</t>
  </si>
  <si>
    <t>S1051</t>
  </si>
  <si>
    <t>TTTCCCCGCGAGGCATAGCAGGGATATCTTGT</t>
  </si>
  <si>
    <t>S1052</t>
  </si>
  <si>
    <t>TTTGAAGGTCTGGACCATTTCGCAATAGGTGG</t>
  </si>
  <si>
    <t>S1053</t>
  </si>
  <si>
    <t>TTTGCCTGTGCTACGCCCAGGCTGCGAGTCAG</t>
  </si>
  <si>
    <t>S1054</t>
  </si>
  <si>
    <t>TTTTCCCAGTAGCGGCGGGACCGGTCATCACG</t>
  </si>
  <si>
    <t>s1055</t>
  </si>
  <si>
    <t>AGGCCGTTGGCCGCCGCGTATTCCGGCCAGTG</t>
  </si>
  <si>
    <t>s1056</t>
  </si>
  <si>
    <t>CGCTTCGACTTGTCGGTCTCGGCCAGCGGCCA</t>
  </si>
  <si>
    <t>s1057</t>
  </si>
  <si>
    <t>TTGTAGACCCGGCCGTCCCAGATGGCCCGCCA</t>
  </si>
  <si>
    <t>s1058</t>
  </si>
  <si>
    <t>TGCGTGCTGGCATTTGCCAACCTGCACACCCA</t>
  </si>
  <si>
    <t>s1059</t>
  </si>
  <si>
    <t>TCGCCCGAAGCCCGCTTATGAACTTCGGGACA</t>
  </si>
  <si>
    <t>s1060</t>
  </si>
  <si>
    <t>CACCACACACCAGCACCCGGCCAGGCGCATAA</t>
  </si>
  <si>
    <t>s1061</t>
  </si>
  <si>
    <t>GCTTCCGGGTAGTACGCCAGGTTCTTCCGGAA</t>
  </si>
  <si>
    <t>s1062</t>
  </si>
  <si>
    <t>GGCCAGTTGGTCGCGCACCAGCCACCGGCGAA</t>
  </si>
  <si>
    <t>s1063</t>
  </si>
  <si>
    <t>GTAGTGCTCGATGCGCGCCGTCTTTATTCCGAA</t>
  </si>
  <si>
    <t>s1065</t>
  </si>
  <si>
    <t>GGGGACAAGCGTTGGGCCATCGTTGGCATCAA</t>
  </si>
  <si>
    <t>s1066</t>
  </si>
  <si>
    <t>CTGAAAGGGTACGTCCTGGGCGTAGTGGACAA</t>
  </si>
  <si>
    <t>s1067</t>
  </si>
  <si>
    <t>GAGCACGGCCTTGACGCCCAGGGCGCCGACAA</t>
  </si>
  <si>
    <t>s1068</t>
  </si>
  <si>
    <t>TACCAGGAGCCAACAGCGATGTGCCGCCCACAA</t>
  </si>
  <si>
    <t>s1069</t>
  </si>
  <si>
    <t>GTGGGTCGGCGATGCCTTCGGGTGGCCGTGAT</t>
  </si>
  <si>
    <t>s1070</t>
  </si>
  <si>
    <t>AAAACGAGCCACGGGTGTCGGCCTTCGACTCA</t>
  </si>
  <si>
    <t>s1071</t>
  </si>
  <si>
    <t>AACCATGCGCTGCGGCTGGTCATCAGCGAGCA</t>
  </si>
  <si>
    <t>s1072</t>
  </si>
  <si>
    <t>AAGCTGGCCGGGTGATCTGCGCAGGCCCGGAT</t>
  </si>
  <si>
    <t>s1073</t>
  </si>
  <si>
    <t>ACCCGAATGCATCACCAACCCACGGCGTGCCC</t>
  </si>
  <si>
    <t>s1074</t>
  </si>
  <si>
    <t>ACCTTAGAACTGGATGACGAATTCGAACTGCT</t>
  </si>
  <si>
    <t>s1075</t>
  </si>
  <si>
    <t>ACGAACGAACAGTTTTTTCAGGTTTTTCATAG</t>
  </si>
  <si>
    <t>s1076</t>
  </si>
  <si>
    <t>ACGACGACGAGAAGGATGGCAACCGGCGTTTG</t>
  </si>
  <si>
    <t>s1077</t>
  </si>
  <si>
    <t>ACGTCGGAACGCAACTACCTGACCGCGTTGGT</t>
  </si>
  <si>
    <t>s1078</t>
  </si>
  <si>
    <t>ACTCTGCGCCTCGACGTCGGGATCTACGAAAA</t>
  </si>
  <si>
    <t>s1079</t>
  </si>
  <si>
    <t>ACTTGGGCGGCCTTGGTCAGGTCGATGGTGAT</t>
  </si>
  <si>
    <t>s1080</t>
  </si>
  <si>
    <t>AGAACGAGCCCCGTGTATCGGCTTTGGACTCA</t>
  </si>
  <si>
    <t>s1081</t>
  </si>
  <si>
    <t>AGATACCTATCGAGGGGTGCTGAGGACAGATC</t>
  </si>
  <si>
    <t>s1082</t>
  </si>
  <si>
    <t>AGCGTGCCATGGCGGCGGTAAGTCAAACCGTT</t>
  </si>
  <si>
    <t>s1083</t>
  </si>
  <si>
    <t>AGGACTCAGCGAGCCTTCACAAGACGCCTCCA</t>
  </si>
  <si>
    <t>s1084</t>
  </si>
  <si>
    <t>AGTCAGCGATGAGTGACGTAACCATGGCGATA</t>
  </si>
  <si>
    <t>s1085</t>
  </si>
  <si>
    <t>AGTTCGGGACACTGCTCCAGCAGCAGGACGCA</t>
  </si>
  <si>
    <t>s1086</t>
  </si>
  <si>
    <t>ATAAGGCTGTCGTCACAGCGCTGCATGGCTGA</t>
  </si>
  <si>
    <t>s1087</t>
  </si>
  <si>
    <t>ATACTGACTCAGCCAGGGAAAAGTCACTTGGA</t>
  </si>
  <si>
    <t>s1088</t>
  </si>
  <si>
    <t>ATATCCAACACCGGGACGGGAGTCCGATCCTA</t>
  </si>
  <si>
    <t>s1089</t>
  </si>
  <si>
    <t>ATCACACGTGATGGCGAGGTGAAATCACACAT</t>
  </si>
  <si>
    <t>s1090</t>
  </si>
  <si>
    <t>ATCGAGCAGTGCATCGCCGTCTACAACCAGCT</t>
  </si>
  <si>
    <t>s1091</t>
  </si>
  <si>
    <t>ATGAAGGCCAGCAGGCCGAACACGATTGCGAT</t>
  </si>
  <si>
    <t>s1092</t>
  </si>
  <si>
    <t>ATGCACACGACGTTCGAGTTCTGCATTGACGT</t>
  </si>
  <si>
    <t>s1093</t>
  </si>
  <si>
    <t>ATGCAGCGATCCGGCCGGCGGAGCCGAAGGA</t>
  </si>
  <si>
    <t>s1094</t>
  </si>
  <si>
    <t>ATTGGCCGTGCAAGGTCCACCAGTCGATGCTT</t>
  </si>
  <si>
    <t>s1095</t>
  </si>
  <si>
    <t>CAGGCAGGTGGCTCCGGCCTGGAGGCGGGGTC</t>
  </si>
  <si>
    <t>s1096</t>
  </si>
  <si>
    <t>CAGTATCCGGGCCTTGACGGGTTTCCCATGCT</t>
  </si>
  <si>
    <t>s1097</t>
  </si>
  <si>
    <t>CCGGCATCACCTGGGAAGAAGCCGGCGCCTGG</t>
  </si>
  <si>
    <t>s1098</t>
  </si>
  <si>
    <t>CCGGGGCATCGAGGACAACGAAATGAGCCTGA</t>
  </si>
  <si>
    <t>s1099</t>
  </si>
  <si>
    <t>CGATACGAGCGCGGGGACTGATTTCACTGGGT</t>
  </si>
  <si>
    <t>s1100</t>
  </si>
  <si>
    <t>CGATCTGCTCCGCGCGTTCCGGCGGCGTCGCA</t>
  </si>
  <si>
    <t>s1101</t>
  </si>
  <si>
    <t>CGCAACGTTCGTGATCTGCCGTTCGCCGCCCA</t>
  </si>
  <si>
    <t>s1102</t>
  </si>
  <si>
    <t>CGCGCTATTCTCTACTCCTACCTTTTCTTTGA</t>
  </si>
  <si>
    <t>s1103</t>
  </si>
  <si>
    <t>CGCTTGTGGTCCAGCGACTGGCCCTTCGCCGG</t>
  </si>
  <si>
    <t>s1104</t>
  </si>
  <si>
    <t>CGGGCCTTCGCTTCGGCATCGACACGCTGGTT</t>
  </si>
  <si>
    <t>s1105</t>
  </si>
  <si>
    <t>CGTCCAGTCGGGCTGTTGAGTTTCTCTGCTAC</t>
  </si>
  <si>
    <t>s1106</t>
  </si>
  <si>
    <t>CGTCGCGACTTGTCGCGTCGAACGGAGCGCCG</t>
  </si>
  <si>
    <t>s1107</t>
  </si>
  <si>
    <t>CGTCGGTCGGTGATCCCGCGCCACGACCAGTT</t>
  </si>
  <si>
    <t>s1108</t>
  </si>
  <si>
    <t>CTAAAAGGCCTTTTAAAGCCTTTTAAAGGTAA</t>
  </si>
  <si>
    <t>s1109</t>
  </si>
  <si>
    <t>CTGAAACTCGGTGTGTTTGAGATACGCCTTCA</t>
  </si>
  <si>
    <t>s1110</t>
  </si>
  <si>
    <t>GAAAAACTTCACAACCGCAGAAGTCATCCTAT</t>
  </si>
  <si>
    <t>s1111</t>
  </si>
  <si>
    <t>GAAGCTTTTCTCCCCCTGCCCTCTGACCCCCT</t>
  </si>
  <si>
    <t>s1112</t>
  </si>
  <si>
    <t>GAAGTTCACCGACGACAGCGGTTCAACGCGTT</t>
  </si>
  <si>
    <t>s1113</t>
  </si>
  <si>
    <t>GACGTGTGCAGGATCTCGCCGGCGCCGGCAAT</t>
  </si>
  <si>
    <t>s1115</t>
  </si>
  <si>
    <t>GCATGCTGTCCGGCCTGTTGATCGGCCCGCTG</t>
  </si>
  <si>
    <t>s1116</t>
  </si>
  <si>
    <t>GCCACCAGTTGCTTCACCTGGGAATTGACCTT</t>
  </si>
  <si>
    <t>s1117</t>
  </si>
  <si>
    <t>GCCAGCAGGCCGACATGATGATCGTGCTCACT</t>
  </si>
  <si>
    <t>s1118</t>
  </si>
  <si>
    <t>GCCCTGGCGCTCCTCGACGCTCACAATCCCTAC</t>
  </si>
  <si>
    <t>s1119</t>
  </si>
  <si>
    <t>GCCGTCTGCTTGAACCGGAGCCGCCCGGCACT</t>
  </si>
  <si>
    <t>s1120</t>
  </si>
  <si>
    <t>GCGAGCATTTACACGTAATGCCCATTATGCGA</t>
  </si>
  <si>
    <t>s1121</t>
  </si>
  <si>
    <t>GCGAGGGTGGCGGGGCTGAAAAGTCGGGTATA</t>
  </si>
  <si>
    <t>s1122</t>
  </si>
  <si>
    <t>GCGCAGGGTACGCCGGTAGGCCTGCAGTGCCT</t>
  </si>
  <si>
    <t>s1123</t>
  </si>
  <si>
    <t>GCGCTGGCTTTCGGATCGGCGCCGGACACTTT</t>
  </si>
  <si>
    <t>s1124</t>
  </si>
  <si>
    <t>GCGTGATGAAACGTCTGCGCTGCCCTCTTTGT</t>
  </si>
  <si>
    <t>s1125</t>
  </si>
  <si>
    <t>GGCACCACGTTGGTCGAGCTGTTCAGCTCGTT</t>
  </si>
  <si>
    <t>s1126</t>
  </si>
  <si>
    <t>GGCCAACTGAGCCAGACCATGGAGGGCGGCGA</t>
  </si>
  <si>
    <t>s1127</t>
  </si>
  <si>
    <t>GGCCTGGGCCGGGCTGAGGCGTGGCCGTCGAA</t>
  </si>
  <si>
    <t>s1128</t>
  </si>
  <si>
    <t>GGGCAGGCGATCTACCAGACCCTCGCCGTGAA</t>
  </si>
  <si>
    <t>s1129</t>
  </si>
  <si>
    <t>GTCGGCGCGAGACATCATTCCGCCGCGATCCT</t>
  </si>
  <si>
    <t>s1130</t>
  </si>
  <si>
    <t>GTCTCGCGCGTGATGCCGTGCTCGATCGCCCA</t>
  </si>
  <si>
    <t>s1131</t>
  </si>
  <si>
    <t>GTGACTATCGATCCTGAGCTTCAACAGCCAAT</t>
  </si>
  <si>
    <t>s1132</t>
  </si>
  <si>
    <t>GTGCGGGGCGAACGGCTGCTATCAGACACTAC</t>
  </si>
  <si>
    <t>s1133</t>
  </si>
  <si>
    <t>GTTTTCACCGATGGTCATGGTCTCTTTCCCGA</t>
  </si>
  <si>
    <t>s1135</t>
  </si>
  <si>
    <t>TACGTACCTGGGAACGTTCGAGAAGGTCGTGA</t>
  </si>
  <si>
    <t>s1136</t>
  </si>
  <si>
    <t>TAGGGTTCAGCCGGTGGCTGCGAGTGTCGATT</t>
  </si>
  <si>
    <t>s1137</t>
  </si>
  <si>
    <t>TATCCGAGTTTCCCAGACCTACGAAATAGTCA</t>
  </si>
  <si>
    <t>s1138</t>
  </si>
  <si>
    <t>TCAAAGCGCGAACCATCCAACGGCAGTTCGCA</t>
  </si>
  <si>
    <t>s1139</t>
  </si>
  <si>
    <t>TCGAGCAGCGGCCCGAGGAGTCCGAAGACTTG</t>
  </si>
  <si>
    <t>s1140</t>
  </si>
  <si>
    <t>TCGATCACAGCAAGCCCTACCTGACGGTCGAT</t>
  </si>
  <si>
    <t>s1141</t>
  </si>
  <si>
    <t>TCGATGAAATACTGGCCGTCGAAACAGAGCTT</t>
  </si>
  <si>
    <t>s1142</t>
  </si>
  <si>
    <t>TCGCCCGAAGCCCGCTTATGAACTTCGAGAC</t>
  </si>
  <si>
    <t>s1144</t>
  </si>
  <si>
    <t>TCGCCCTAAGCCCGCTTATGAACTTCGCGAC</t>
  </si>
  <si>
    <t>s1145</t>
  </si>
  <si>
    <t>TCGGACAAAGACAGCCTCCGGTCATAGGGTAG</t>
  </si>
  <si>
    <t>s1146</t>
  </si>
  <si>
    <t>TCGGCGAGGCGATCGATCATGCGAATCAGCAA</t>
  </si>
  <si>
    <t>s1147</t>
  </si>
  <si>
    <t>TCGGTGACGCTGGACTGGTCGAGGGGCGTAGA</t>
  </si>
  <si>
    <t>s1148</t>
  </si>
  <si>
    <t>TCTTCTGGTGTGGTCGACTCGGTGACAGACAA</t>
  </si>
  <si>
    <t>s1149</t>
  </si>
  <si>
    <t>TGATCGACATCAGGAACGCCCACAGAGGCCGC</t>
  </si>
  <si>
    <t>s1150</t>
  </si>
  <si>
    <t>TGATGGTTTGCGTGCGTATGCCGCCAGATTCA</t>
  </si>
  <si>
    <t>s1151</t>
  </si>
  <si>
    <t>TGCAGACGTTACGTTAGGCGCAGCCCGACCGA</t>
  </si>
  <si>
    <t>s1152</t>
  </si>
  <si>
    <t>TGCCAGGCGCTGGCAAGACCCTGAACGCGATT</t>
  </si>
  <si>
    <t>s1154</t>
  </si>
  <si>
    <t>TGCGACCAGGTCCGCGGTAATCCCTTCTGACA</t>
  </si>
  <si>
    <t>s1155</t>
  </si>
  <si>
    <t>TGGAACCCGGAGAAGGACGGCAGCCCCACCGA</t>
  </si>
  <si>
    <t>s1156</t>
  </si>
  <si>
    <t>TGGAGAAAAGCAATGCGAGTGGTGCGAGGCCA</t>
  </si>
  <si>
    <t>s1157</t>
  </si>
  <si>
    <t>TGGGCCGGCGCCTACGCGGCGCATCAGCCGGT</t>
  </si>
  <si>
    <t>s1159</t>
  </si>
  <si>
    <t>TGCCGATCGCGCCGGAAGCGGTGAGCCAGTTC</t>
  </si>
  <si>
    <t>s1161</t>
  </si>
  <si>
    <t>TGCTGGTTGAAGCGGACGAGCGCCTGGTGCCC</t>
  </si>
  <si>
    <t>s1165</t>
  </si>
  <si>
    <t>TGGGTGGCCGACATCGTTGCGTCGAACTCGTA</t>
  </si>
  <si>
    <t>s1166</t>
  </si>
  <si>
    <t>TGGTCGAACAGATGGCGGTCCTCGGCCAACTG</t>
  </si>
  <si>
    <t>s1167</t>
  </si>
  <si>
    <t>TGGTGATCTTTCCGTTGTTTGCCTGGGTCATT</t>
  </si>
  <si>
    <t>s1168</t>
  </si>
  <si>
    <t>TGGTTCTTCGCCAACGGCCGCAGGTTCTGGAT</t>
  </si>
  <si>
    <t>s1169</t>
  </si>
  <si>
    <t>TGTCCCAGGCGCAGATACACCTGCCCGTCCAG</t>
  </si>
  <si>
    <t>s1170</t>
  </si>
  <si>
    <t>TGTCTCGAAGTTCATAAGCGGGCTTCGGGCGA</t>
  </si>
  <si>
    <t>s1171</t>
  </si>
  <si>
    <t>TGTGCCGGTTGAGGAGTGGTATTCGCTTCATC</t>
  </si>
  <si>
    <t>s1172</t>
  </si>
  <si>
    <t>TTACCAGTCGCTCCAGGCCCTTCTTTTCCGTC</t>
  </si>
  <si>
    <t>TTCATCAGGATGCCGCCAAGGGTCCGCATAAT</t>
  </si>
  <si>
    <t>TTCCGGGTCGATATCTACAACGGCGTGGCCAA</t>
  </si>
  <si>
    <t>TTCGAATACTTTTTTGACATCCATTTCGCCCT</t>
  </si>
  <si>
    <t>TTGAGCTTGTCGTTGTACTCGTCGAGGCTCAT</t>
  </si>
  <si>
    <t>TTGATCCAGGCGCTTATCCGACGCTGGCACTC</t>
  </si>
  <si>
    <t>TTGATGGGTTCGTACTCAGGCCCGGAAAACTC</t>
  </si>
  <si>
    <t>TTGCTCCCCTTGTCGGTCTGGCCAATCATCCA</t>
  </si>
  <si>
    <t>TTGGACGAACCCCTTTTCTTCAAGCACAGCAA</t>
  </si>
  <si>
    <t>TTTCGAATGCGAAATTCGGGTCGCATCATGTA</t>
  </si>
  <si>
    <t>TTTTGGACAGGCCGAGGGGCCGTATCGACGGT</t>
  </si>
  <si>
    <t>s1064</t>
  </si>
  <si>
    <t>s1114</t>
  </si>
  <si>
    <t>s1134</t>
  </si>
  <si>
    <t>s1143</t>
  </si>
  <si>
    <t>s1153</t>
  </si>
  <si>
    <t>s1158</t>
  </si>
  <si>
    <t>s1160</t>
  </si>
  <si>
    <t>s1162</t>
  </si>
  <si>
    <t>s1163</t>
  </si>
  <si>
    <t>s1164</t>
  </si>
  <si>
    <t>S1173</t>
  </si>
  <si>
    <t>S11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0"/>
      <name val="Arial"/>
      <family val="2"/>
    </font>
    <font>
      <sz val="11"/>
      <name val="Courier New"/>
      <family val="3"/>
    </font>
    <font>
      <b/>
      <u/>
      <sz val="11"/>
      <color rgb="FFFF0000"/>
      <name val="Courier New"/>
      <family val="3"/>
    </font>
    <font>
      <b/>
      <u/>
      <sz val="11"/>
      <color theme="1" tint="0.34998626667073579"/>
      <name val="Courier New"/>
      <family val="3"/>
    </font>
    <font>
      <b/>
      <sz val="11"/>
      <color rgb="FFFF0000"/>
      <name val="Courier New"/>
      <family val="3"/>
    </font>
    <font>
      <sz val="11"/>
      <color rgb="FFFF0000"/>
      <name val="Courier New"/>
      <family val="3"/>
    </font>
    <font>
      <sz val="12"/>
      <color rgb="FF000000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5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top" wrapText="1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vertical="top" wrapText="1"/>
    </xf>
    <xf numFmtId="0" fontId="1" fillId="3" borderId="2" xfId="0" applyFont="1" applyFill="1" applyBorder="1" applyAlignment="1">
      <alignment vertical="center"/>
    </xf>
    <xf numFmtId="0" fontId="3" fillId="0" borderId="2" xfId="1" applyFont="1" applyBorder="1" applyAlignment="1">
      <alignment vertical="center"/>
    </xf>
    <xf numFmtId="0" fontId="1" fillId="3" borderId="3" xfId="0" applyFont="1" applyFill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vertical="top" wrapText="1"/>
    </xf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vertical="top" wrapText="1"/>
    </xf>
    <xf numFmtId="0" fontId="1" fillId="0" borderId="3" xfId="0" applyFont="1" applyBorder="1" applyAlignment="1">
      <alignment horizontal="left" vertical="center"/>
    </xf>
    <xf numFmtId="0" fontId="1" fillId="3" borderId="4" xfId="0" applyFont="1" applyFill="1" applyBorder="1" applyAlignment="1">
      <alignment vertical="center"/>
    </xf>
    <xf numFmtId="0" fontId="1" fillId="0" borderId="4" xfId="0" applyFont="1" applyBorder="1" applyAlignment="1">
      <alignment horizontal="left" vertical="center"/>
    </xf>
    <xf numFmtId="0" fontId="3" fillId="0" borderId="3" xfId="1" applyFont="1" applyBorder="1" applyAlignment="1">
      <alignment vertical="center"/>
    </xf>
    <xf numFmtId="0" fontId="3" fillId="0" borderId="1" xfId="1" applyFont="1" applyBorder="1" applyAlignment="1">
      <alignment vertical="center"/>
    </xf>
    <xf numFmtId="0" fontId="1" fillId="4" borderId="1" xfId="0" applyFont="1" applyFill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3" borderId="5" xfId="0" applyFont="1" applyFill="1" applyBorder="1" applyAlignment="1">
      <alignment vertical="center"/>
    </xf>
    <xf numFmtId="0" fontId="1" fillId="0" borderId="5" xfId="0" applyFont="1" applyBorder="1" applyAlignment="1">
      <alignment horizontal="left" vertical="center"/>
    </xf>
    <xf numFmtId="0" fontId="1" fillId="3" borderId="6" xfId="0" applyFont="1" applyFill="1" applyBorder="1" applyAlignment="1">
      <alignment vertical="center"/>
    </xf>
    <xf numFmtId="0" fontId="1" fillId="0" borderId="6" xfId="0" applyFont="1" applyBorder="1" applyAlignment="1">
      <alignment horizontal="left" vertical="center"/>
    </xf>
    <xf numFmtId="0" fontId="1" fillId="3" borderId="7" xfId="0" applyFont="1" applyFill="1" applyBorder="1" applyAlignment="1">
      <alignment vertic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9" xfId="0" applyFont="1" applyBorder="1" applyAlignment="1">
      <alignment vertical="top" wrapText="1"/>
    </xf>
    <xf numFmtId="0" fontId="1" fillId="4" borderId="3" xfId="0" applyFont="1" applyFill="1" applyBorder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1" xfId="0" applyFont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vertical="top" wrapText="1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vertical="top" wrapText="1"/>
    </xf>
    <xf numFmtId="0" fontId="1" fillId="5" borderId="6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vertical="center"/>
    </xf>
    <xf numFmtId="0" fontId="8" fillId="0" borderId="1" xfId="0" applyFont="1" applyFill="1" applyBorder="1"/>
    <xf numFmtId="0" fontId="1" fillId="0" borderId="1" xfId="0" applyFont="1" applyFill="1" applyBorder="1" applyAlignment="1">
      <alignment vertical="center"/>
    </xf>
    <xf numFmtId="0" fontId="0" fillId="0" borderId="0" xfId="0" applyFill="1"/>
  </cellXfs>
  <cellStyles count="2">
    <cellStyle name="Normal" xfId="0" builtinId="0"/>
    <cellStyle name="Normal 2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32"/>
  <sheetViews>
    <sheetView showGridLines="0" topLeftCell="A451" zoomScaleNormal="100" workbookViewId="0">
      <selection activeCell="A142" sqref="A142"/>
    </sheetView>
  </sheetViews>
  <sheetFormatPr defaultRowHeight="15" customHeight="1" x14ac:dyDescent="0.25"/>
  <cols>
    <col min="1" max="1" width="12.85546875" style="36" bestFit="1" customWidth="1"/>
    <col min="2" max="2" width="49.7109375" style="36" bestFit="1" customWidth="1"/>
    <col min="3" max="3" width="86.140625" style="37" bestFit="1" customWidth="1"/>
  </cols>
  <sheetData>
    <row r="1" spans="1:3" s="4" customFormat="1" ht="15" customHeight="1" x14ac:dyDescent="0.25">
      <c r="A1" s="1" t="s">
        <v>0</v>
      </c>
      <c r="B1" s="2" t="s">
        <v>1</v>
      </c>
      <c r="C1" s="3" t="s">
        <v>2</v>
      </c>
    </row>
    <row r="2" spans="1:3" ht="15" customHeight="1" x14ac:dyDescent="0.25">
      <c r="A2" s="5" t="s">
        <v>3</v>
      </c>
      <c r="B2" s="5" t="s">
        <v>4</v>
      </c>
      <c r="C2" s="6" t="s">
        <v>5</v>
      </c>
    </row>
    <row r="3" spans="1:3" ht="15" customHeight="1" x14ac:dyDescent="0.25">
      <c r="A3" s="5" t="s">
        <v>6</v>
      </c>
      <c r="B3" s="5" t="s">
        <v>7</v>
      </c>
      <c r="C3" s="6" t="s">
        <v>8</v>
      </c>
    </row>
    <row r="4" spans="1:3" ht="15" customHeight="1" x14ac:dyDescent="0.25">
      <c r="A4" s="5" t="s">
        <v>9</v>
      </c>
      <c r="B4" s="5" t="s">
        <v>10</v>
      </c>
      <c r="C4" s="6" t="s">
        <v>5</v>
      </c>
    </row>
    <row r="5" spans="1:3" ht="15" customHeight="1" x14ac:dyDescent="0.25">
      <c r="A5" s="5" t="s">
        <v>11</v>
      </c>
      <c r="B5" s="5" t="s">
        <v>12</v>
      </c>
      <c r="C5" s="6" t="s">
        <v>5</v>
      </c>
    </row>
    <row r="6" spans="1:3" ht="15" customHeight="1" x14ac:dyDescent="0.25">
      <c r="A6" s="5" t="s">
        <v>13</v>
      </c>
      <c r="B6" s="5" t="s">
        <v>14</v>
      </c>
      <c r="C6" s="6" t="s">
        <v>5</v>
      </c>
    </row>
    <row r="7" spans="1:3" ht="15" customHeight="1" x14ac:dyDescent="0.25">
      <c r="A7" s="5" t="s">
        <v>15</v>
      </c>
      <c r="B7" s="5" t="s">
        <v>16</v>
      </c>
      <c r="C7" s="6" t="s">
        <v>5</v>
      </c>
    </row>
    <row r="8" spans="1:3" ht="15" customHeight="1" x14ac:dyDescent="0.25">
      <c r="A8" s="5" t="s">
        <v>17</v>
      </c>
      <c r="B8" s="5" t="s">
        <v>18</v>
      </c>
      <c r="C8" s="6" t="s">
        <v>5</v>
      </c>
    </row>
    <row r="9" spans="1:3" ht="15" customHeight="1" x14ac:dyDescent="0.25">
      <c r="A9" s="5" t="s">
        <v>19</v>
      </c>
      <c r="B9" s="5" t="s">
        <v>20</v>
      </c>
      <c r="C9" s="6" t="s">
        <v>5</v>
      </c>
    </row>
    <row r="10" spans="1:3" ht="15" customHeight="1" x14ac:dyDescent="0.25">
      <c r="A10" s="5" t="s">
        <v>21</v>
      </c>
      <c r="B10" s="5" t="s">
        <v>22</v>
      </c>
      <c r="C10" s="6" t="s">
        <v>5</v>
      </c>
    </row>
    <row r="11" spans="1:3" ht="15" customHeight="1" x14ac:dyDescent="0.25">
      <c r="A11" s="5" t="s">
        <v>23</v>
      </c>
      <c r="B11" s="5" t="s">
        <v>24</v>
      </c>
      <c r="C11" s="6" t="s">
        <v>5</v>
      </c>
    </row>
    <row r="12" spans="1:3" ht="15" customHeight="1" x14ac:dyDescent="0.25">
      <c r="A12" s="5" t="s">
        <v>25</v>
      </c>
      <c r="B12" s="5" t="s">
        <v>26</v>
      </c>
      <c r="C12" s="6" t="s">
        <v>27</v>
      </c>
    </row>
    <row r="13" spans="1:3" ht="15" customHeight="1" x14ac:dyDescent="0.25">
      <c r="A13" s="5" t="s">
        <v>28</v>
      </c>
      <c r="B13" s="5" t="s">
        <v>29</v>
      </c>
      <c r="C13" s="6" t="s">
        <v>5</v>
      </c>
    </row>
    <row r="14" spans="1:3" ht="15" customHeight="1" x14ac:dyDescent="0.25">
      <c r="A14" s="5" t="s">
        <v>30</v>
      </c>
      <c r="B14" s="5" t="s">
        <v>31</v>
      </c>
      <c r="C14" s="6" t="s">
        <v>5</v>
      </c>
    </row>
    <row r="15" spans="1:3" ht="15" customHeight="1" x14ac:dyDescent="0.25">
      <c r="A15" s="5" t="s">
        <v>32</v>
      </c>
      <c r="B15" s="5" t="s">
        <v>33</v>
      </c>
      <c r="C15" s="6" t="s">
        <v>27</v>
      </c>
    </row>
    <row r="16" spans="1:3" ht="15" customHeight="1" x14ac:dyDescent="0.25">
      <c r="A16" s="7" t="s">
        <v>34</v>
      </c>
      <c r="B16" s="7" t="s">
        <v>35</v>
      </c>
      <c r="C16" s="8" t="s">
        <v>5</v>
      </c>
    </row>
    <row r="17" spans="1:3" ht="15" customHeight="1" x14ac:dyDescent="0.25">
      <c r="A17" s="9" t="s">
        <v>36</v>
      </c>
      <c r="B17" s="10" t="s">
        <v>37</v>
      </c>
      <c r="C17" s="8" t="s">
        <v>38</v>
      </c>
    </row>
    <row r="18" spans="1:3" ht="15" customHeight="1" x14ac:dyDescent="0.25">
      <c r="A18" s="11" t="s">
        <v>36</v>
      </c>
      <c r="B18" s="12" t="s">
        <v>39</v>
      </c>
      <c r="C18" s="13" t="s">
        <v>5</v>
      </c>
    </row>
    <row r="19" spans="1:3" ht="15" customHeight="1" x14ac:dyDescent="0.25">
      <c r="A19" s="14" t="s">
        <v>40</v>
      </c>
      <c r="B19" s="14" t="s">
        <v>41</v>
      </c>
      <c r="C19" s="15" t="s">
        <v>5</v>
      </c>
    </row>
    <row r="20" spans="1:3" ht="15" customHeight="1" x14ac:dyDescent="0.25">
      <c r="A20" s="9" t="s">
        <v>42</v>
      </c>
      <c r="B20" s="7" t="s">
        <v>43</v>
      </c>
      <c r="C20" s="8" t="s">
        <v>8</v>
      </c>
    </row>
    <row r="21" spans="1:3" ht="15" customHeight="1" x14ac:dyDescent="0.25">
      <c r="A21" s="11" t="s">
        <v>42</v>
      </c>
      <c r="B21" s="12" t="s">
        <v>44</v>
      </c>
      <c r="C21" s="13" t="s">
        <v>5</v>
      </c>
    </row>
    <row r="22" spans="1:3" ht="15" customHeight="1" x14ac:dyDescent="0.25">
      <c r="A22" s="12" t="s">
        <v>45</v>
      </c>
      <c r="B22" s="12" t="s">
        <v>46</v>
      </c>
      <c r="C22" s="13" t="s">
        <v>5</v>
      </c>
    </row>
    <row r="23" spans="1:3" ht="15" customHeight="1" x14ac:dyDescent="0.25">
      <c r="A23" s="5" t="s">
        <v>47</v>
      </c>
      <c r="B23" s="5" t="s">
        <v>48</v>
      </c>
      <c r="C23" s="6" t="s">
        <v>5</v>
      </c>
    </row>
    <row r="24" spans="1:3" ht="15" customHeight="1" x14ac:dyDescent="0.25">
      <c r="A24" s="5" t="s">
        <v>49</v>
      </c>
      <c r="B24" s="5" t="s">
        <v>50</v>
      </c>
      <c r="C24" s="6" t="s">
        <v>5</v>
      </c>
    </row>
    <row r="25" spans="1:3" ht="15" customHeight="1" x14ac:dyDescent="0.25">
      <c r="A25" s="5" t="s">
        <v>51</v>
      </c>
      <c r="B25" s="5" t="s">
        <v>52</v>
      </c>
      <c r="C25" s="6" t="s">
        <v>5</v>
      </c>
    </row>
    <row r="26" spans="1:3" ht="15" customHeight="1" x14ac:dyDescent="0.25">
      <c r="A26" s="5" t="s">
        <v>53</v>
      </c>
      <c r="B26" s="5" t="s">
        <v>54</v>
      </c>
      <c r="C26" s="6" t="s">
        <v>55</v>
      </c>
    </row>
    <row r="27" spans="1:3" ht="15" customHeight="1" x14ac:dyDescent="0.25">
      <c r="A27" s="5" t="s">
        <v>56</v>
      </c>
      <c r="B27" s="5" t="s">
        <v>57</v>
      </c>
      <c r="C27" s="6" t="s">
        <v>5</v>
      </c>
    </row>
    <row r="28" spans="1:3" ht="15" customHeight="1" x14ac:dyDescent="0.25">
      <c r="A28" s="5" t="s">
        <v>58</v>
      </c>
      <c r="B28" s="5" t="s">
        <v>59</v>
      </c>
      <c r="C28" s="6" t="s">
        <v>5</v>
      </c>
    </row>
    <row r="29" spans="1:3" ht="15" customHeight="1" x14ac:dyDescent="0.25">
      <c r="A29" s="5" t="s">
        <v>60</v>
      </c>
      <c r="B29" s="5" t="s">
        <v>61</v>
      </c>
      <c r="C29" s="6" t="s">
        <v>62</v>
      </c>
    </row>
    <row r="30" spans="1:3" ht="15" customHeight="1" x14ac:dyDescent="0.25">
      <c r="A30" s="5" t="s">
        <v>63</v>
      </c>
      <c r="B30" s="5" t="s">
        <v>64</v>
      </c>
      <c r="C30" s="6" t="s">
        <v>5</v>
      </c>
    </row>
    <row r="31" spans="1:3" ht="15" customHeight="1" x14ac:dyDescent="0.25">
      <c r="A31" s="5" t="s">
        <v>65</v>
      </c>
      <c r="B31" s="5" t="s">
        <v>66</v>
      </c>
      <c r="C31" s="6" t="s">
        <v>5</v>
      </c>
    </row>
    <row r="32" spans="1:3" ht="15" customHeight="1" x14ac:dyDescent="0.25">
      <c r="A32" s="5" t="s">
        <v>67</v>
      </c>
      <c r="B32" s="5" t="s">
        <v>68</v>
      </c>
      <c r="C32" s="6" t="s">
        <v>5</v>
      </c>
    </row>
    <row r="33" spans="1:3" ht="15" customHeight="1" x14ac:dyDescent="0.25">
      <c r="A33" s="5" t="s">
        <v>69</v>
      </c>
      <c r="B33" s="5" t="s">
        <v>70</v>
      </c>
      <c r="C33" s="6" t="s">
        <v>5</v>
      </c>
    </row>
    <row r="34" spans="1:3" ht="15" customHeight="1" x14ac:dyDescent="0.25">
      <c r="A34" s="5" t="s">
        <v>71</v>
      </c>
      <c r="B34" s="5" t="s">
        <v>72</v>
      </c>
      <c r="C34" s="6" t="s">
        <v>5</v>
      </c>
    </row>
    <row r="35" spans="1:3" ht="15" customHeight="1" x14ac:dyDescent="0.25">
      <c r="A35" s="5" t="s">
        <v>73</v>
      </c>
      <c r="B35" s="5" t="s">
        <v>74</v>
      </c>
      <c r="C35" s="6" t="s">
        <v>62</v>
      </c>
    </row>
    <row r="36" spans="1:3" ht="15" customHeight="1" x14ac:dyDescent="0.25">
      <c r="A36" s="5" t="s">
        <v>75</v>
      </c>
      <c r="B36" s="5" t="s">
        <v>76</v>
      </c>
      <c r="C36" s="6" t="s">
        <v>5</v>
      </c>
    </row>
    <row r="37" spans="1:3" ht="15" customHeight="1" x14ac:dyDescent="0.25">
      <c r="A37" s="5" t="s">
        <v>77</v>
      </c>
      <c r="B37" s="5" t="s">
        <v>78</v>
      </c>
      <c r="C37" s="6" t="s">
        <v>79</v>
      </c>
    </row>
    <row r="38" spans="1:3" ht="15" customHeight="1" x14ac:dyDescent="0.25">
      <c r="A38" s="5" t="s">
        <v>80</v>
      </c>
      <c r="B38" s="5" t="s">
        <v>81</v>
      </c>
      <c r="C38" s="6" t="s">
        <v>5</v>
      </c>
    </row>
    <row r="39" spans="1:3" ht="15" customHeight="1" x14ac:dyDescent="0.25">
      <c r="A39" s="5" t="s">
        <v>82</v>
      </c>
      <c r="B39" s="5" t="s">
        <v>83</v>
      </c>
      <c r="C39" s="6" t="s">
        <v>62</v>
      </c>
    </row>
    <row r="40" spans="1:3" ht="15" customHeight="1" x14ac:dyDescent="0.25">
      <c r="A40" s="5" t="s">
        <v>84</v>
      </c>
      <c r="B40" s="5" t="s">
        <v>85</v>
      </c>
      <c r="C40" s="6" t="s">
        <v>55</v>
      </c>
    </row>
    <row r="41" spans="1:3" ht="15" customHeight="1" x14ac:dyDescent="0.25">
      <c r="A41" s="5" t="s">
        <v>86</v>
      </c>
      <c r="B41" s="5" t="s">
        <v>87</v>
      </c>
      <c r="C41" s="6" t="s">
        <v>5</v>
      </c>
    </row>
    <row r="42" spans="1:3" ht="15" customHeight="1" x14ac:dyDescent="0.25">
      <c r="A42" s="5" t="s">
        <v>88</v>
      </c>
      <c r="B42" s="5" t="s">
        <v>89</v>
      </c>
      <c r="C42" s="6" t="s">
        <v>5</v>
      </c>
    </row>
    <row r="43" spans="1:3" ht="15" customHeight="1" x14ac:dyDescent="0.25">
      <c r="A43" s="5" t="s">
        <v>90</v>
      </c>
      <c r="B43" s="5" t="s">
        <v>91</v>
      </c>
      <c r="C43" s="6" t="s">
        <v>5</v>
      </c>
    </row>
    <row r="44" spans="1:3" ht="15" customHeight="1" x14ac:dyDescent="0.25">
      <c r="A44" s="5" t="s">
        <v>92</v>
      </c>
      <c r="B44" s="5" t="s">
        <v>93</v>
      </c>
      <c r="C44" s="6" t="s">
        <v>5</v>
      </c>
    </row>
    <row r="45" spans="1:3" ht="15" customHeight="1" x14ac:dyDescent="0.25">
      <c r="A45" s="5" t="s">
        <v>94</v>
      </c>
      <c r="B45" s="5" t="s">
        <v>95</v>
      </c>
      <c r="C45" s="6" t="s">
        <v>5</v>
      </c>
    </row>
    <row r="46" spans="1:3" ht="15" customHeight="1" x14ac:dyDescent="0.25">
      <c r="A46" s="5" t="s">
        <v>96</v>
      </c>
      <c r="B46" s="5" t="s">
        <v>97</v>
      </c>
      <c r="C46" s="6" t="s">
        <v>5</v>
      </c>
    </row>
    <row r="47" spans="1:3" ht="15" customHeight="1" x14ac:dyDescent="0.25">
      <c r="A47" s="5" t="s">
        <v>98</v>
      </c>
      <c r="B47" s="5" t="s">
        <v>99</v>
      </c>
      <c r="C47" s="6" t="s">
        <v>55</v>
      </c>
    </row>
    <row r="48" spans="1:3" ht="15" customHeight="1" x14ac:dyDescent="0.25">
      <c r="A48" s="5" t="s">
        <v>100</v>
      </c>
      <c r="B48" s="5" t="s">
        <v>101</v>
      </c>
      <c r="C48" s="6" t="s">
        <v>5</v>
      </c>
    </row>
    <row r="49" spans="1:3" ht="15" customHeight="1" x14ac:dyDescent="0.25">
      <c r="A49" s="5" t="s">
        <v>102</v>
      </c>
      <c r="B49" s="5" t="s">
        <v>103</v>
      </c>
      <c r="C49" s="6" t="s">
        <v>5</v>
      </c>
    </row>
    <row r="50" spans="1:3" ht="15" customHeight="1" x14ac:dyDescent="0.25">
      <c r="A50" s="5" t="s">
        <v>104</v>
      </c>
      <c r="B50" s="5" t="s">
        <v>105</v>
      </c>
      <c r="C50" s="6" t="s">
        <v>62</v>
      </c>
    </row>
    <row r="51" spans="1:3" ht="15" customHeight="1" x14ac:dyDescent="0.25">
      <c r="A51" s="5" t="s">
        <v>106</v>
      </c>
      <c r="B51" s="5" t="s">
        <v>107</v>
      </c>
      <c r="C51" s="6" t="s">
        <v>5</v>
      </c>
    </row>
    <row r="52" spans="1:3" ht="15" customHeight="1" x14ac:dyDescent="0.25">
      <c r="A52" s="5" t="s">
        <v>108</v>
      </c>
      <c r="B52" s="5" t="s">
        <v>109</v>
      </c>
      <c r="C52" s="6" t="s">
        <v>27</v>
      </c>
    </row>
    <row r="53" spans="1:3" ht="15" customHeight="1" x14ac:dyDescent="0.25">
      <c r="A53" s="5" t="s">
        <v>110</v>
      </c>
      <c r="B53" s="5" t="s">
        <v>111</v>
      </c>
      <c r="C53" s="6" t="s">
        <v>5</v>
      </c>
    </row>
    <row r="54" spans="1:3" ht="15" customHeight="1" x14ac:dyDescent="0.25">
      <c r="A54" s="5" t="s">
        <v>112</v>
      </c>
      <c r="B54" s="5" t="s">
        <v>113</v>
      </c>
      <c r="C54" s="6" t="s">
        <v>5</v>
      </c>
    </row>
    <row r="55" spans="1:3" ht="15" customHeight="1" x14ac:dyDescent="0.25">
      <c r="A55" s="5" t="s">
        <v>114</v>
      </c>
      <c r="B55" s="5" t="s">
        <v>115</v>
      </c>
      <c r="C55" s="6" t="s">
        <v>62</v>
      </c>
    </row>
    <row r="56" spans="1:3" ht="15" customHeight="1" x14ac:dyDescent="0.25">
      <c r="A56" s="5" t="s">
        <v>116</v>
      </c>
      <c r="B56" s="5" t="s">
        <v>117</v>
      </c>
      <c r="C56" s="6" t="s">
        <v>8</v>
      </c>
    </row>
    <row r="57" spans="1:3" ht="15" customHeight="1" x14ac:dyDescent="0.25">
      <c r="A57" s="5" t="s">
        <v>118</v>
      </c>
      <c r="B57" s="5" t="s">
        <v>119</v>
      </c>
      <c r="C57" s="6" t="s">
        <v>5</v>
      </c>
    </row>
    <row r="58" spans="1:3" ht="15" customHeight="1" x14ac:dyDescent="0.25">
      <c r="A58" s="5" t="s">
        <v>120</v>
      </c>
      <c r="B58" s="5" t="s">
        <v>121</v>
      </c>
      <c r="C58" s="6" t="s">
        <v>62</v>
      </c>
    </row>
    <row r="59" spans="1:3" ht="15" customHeight="1" x14ac:dyDescent="0.25">
      <c r="A59" s="5" t="s">
        <v>122</v>
      </c>
      <c r="B59" s="5" t="s">
        <v>123</v>
      </c>
      <c r="C59" s="6" t="s">
        <v>5</v>
      </c>
    </row>
    <row r="60" spans="1:3" ht="15" customHeight="1" x14ac:dyDescent="0.25">
      <c r="A60" s="5" t="s">
        <v>124</v>
      </c>
      <c r="B60" s="5" t="s">
        <v>125</v>
      </c>
      <c r="C60" s="6" t="s">
        <v>5</v>
      </c>
    </row>
    <row r="61" spans="1:3" ht="15" customHeight="1" x14ac:dyDescent="0.25">
      <c r="A61" s="5" t="s">
        <v>126</v>
      </c>
      <c r="B61" s="5" t="s">
        <v>127</v>
      </c>
      <c r="C61" s="6" t="s">
        <v>62</v>
      </c>
    </row>
    <row r="62" spans="1:3" ht="15" customHeight="1" x14ac:dyDescent="0.25">
      <c r="A62" s="7" t="s">
        <v>128</v>
      </c>
      <c r="B62" s="7" t="s">
        <v>129</v>
      </c>
      <c r="C62" s="8" t="s">
        <v>5</v>
      </c>
    </row>
    <row r="63" spans="1:3" ht="15" customHeight="1" x14ac:dyDescent="0.25">
      <c r="A63" s="9" t="s">
        <v>130</v>
      </c>
      <c r="B63" s="7" t="s">
        <v>131</v>
      </c>
      <c r="C63" s="8" t="s">
        <v>62</v>
      </c>
    </row>
    <row r="64" spans="1:3" ht="15" customHeight="1" x14ac:dyDescent="0.25">
      <c r="A64" s="11" t="s">
        <v>130</v>
      </c>
      <c r="B64" s="16" t="s">
        <v>132</v>
      </c>
      <c r="C64" s="13" t="s">
        <v>133</v>
      </c>
    </row>
    <row r="65" spans="1:3" ht="15" customHeight="1" x14ac:dyDescent="0.25">
      <c r="A65" s="12" t="s">
        <v>134</v>
      </c>
      <c r="B65" s="12" t="s">
        <v>135</v>
      </c>
      <c r="C65" s="13" t="s">
        <v>5</v>
      </c>
    </row>
    <row r="66" spans="1:3" ht="15" customHeight="1" x14ac:dyDescent="0.25">
      <c r="A66" s="7" t="s">
        <v>136</v>
      </c>
      <c r="B66" s="7" t="s">
        <v>137</v>
      </c>
      <c r="C66" s="8" t="s">
        <v>5</v>
      </c>
    </row>
    <row r="67" spans="1:3" ht="15" customHeight="1" x14ac:dyDescent="0.25">
      <c r="A67" s="9" t="s">
        <v>138</v>
      </c>
      <c r="B67" s="7" t="s">
        <v>139</v>
      </c>
      <c r="C67" s="8" t="s">
        <v>5</v>
      </c>
    </row>
    <row r="68" spans="1:3" ht="15" customHeight="1" x14ac:dyDescent="0.25">
      <c r="A68" s="11" t="s">
        <v>138</v>
      </c>
      <c r="B68" s="12" t="s">
        <v>140</v>
      </c>
      <c r="C68" s="13" t="s">
        <v>5</v>
      </c>
    </row>
    <row r="69" spans="1:3" ht="15" customHeight="1" x14ac:dyDescent="0.25">
      <c r="A69" s="12" t="s">
        <v>141</v>
      </c>
      <c r="B69" s="12" t="s">
        <v>142</v>
      </c>
      <c r="C69" s="13" t="s">
        <v>8</v>
      </c>
    </row>
    <row r="70" spans="1:3" ht="15" customHeight="1" x14ac:dyDescent="0.25">
      <c r="A70" s="5" t="s">
        <v>143</v>
      </c>
      <c r="B70" s="5" t="s">
        <v>144</v>
      </c>
      <c r="C70" s="6" t="s">
        <v>5</v>
      </c>
    </row>
    <row r="71" spans="1:3" ht="15" customHeight="1" x14ac:dyDescent="0.25">
      <c r="A71" s="5" t="s">
        <v>145</v>
      </c>
      <c r="B71" s="5" t="s">
        <v>146</v>
      </c>
      <c r="C71" s="6" t="s">
        <v>5</v>
      </c>
    </row>
    <row r="72" spans="1:3" ht="15" customHeight="1" x14ac:dyDescent="0.25">
      <c r="A72" s="5" t="s">
        <v>147</v>
      </c>
      <c r="B72" s="5" t="s">
        <v>148</v>
      </c>
      <c r="C72" s="6" t="s">
        <v>5</v>
      </c>
    </row>
    <row r="73" spans="1:3" ht="15" customHeight="1" x14ac:dyDescent="0.25">
      <c r="A73" s="5" t="s">
        <v>149</v>
      </c>
      <c r="B73" s="5" t="s">
        <v>150</v>
      </c>
      <c r="C73" s="6" t="s">
        <v>5</v>
      </c>
    </row>
    <row r="74" spans="1:3" ht="15" customHeight="1" x14ac:dyDescent="0.25">
      <c r="A74" s="5" t="s">
        <v>151</v>
      </c>
      <c r="B74" s="5" t="s">
        <v>152</v>
      </c>
      <c r="C74" s="6" t="s">
        <v>62</v>
      </c>
    </row>
    <row r="75" spans="1:3" ht="15" customHeight="1" x14ac:dyDescent="0.25">
      <c r="A75" s="5" t="s">
        <v>153</v>
      </c>
      <c r="B75" s="5" t="s">
        <v>154</v>
      </c>
      <c r="C75" s="6" t="s">
        <v>27</v>
      </c>
    </row>
    <row r="76" spans="1:3" ht="15" customHeight="1" x14ac:dyDescent="0.25">
      <c r="A76" s="5" t="s">
        <v>155</v>
      </c>
      <c r="B76" s="5" t="s">
        <v>156</v>
      </c>
      <c r="C76" s="6" t="s">
        <v>5</v>
      </c>
    </row>
    <row r="77" spans="1:3" ht="15" customHeight="1" x14ac:dyDescent="0.25">
      <c r="A77" s="5" t="s">
        <v>157</v>
      </c>
      <c r="B77" s="5" t="s">
        <v>158</v>
      </c>
      <c r="C77" s="6" t="s">
        <v>5</v>
      </c>
    </row>
    <row r="78" spans="1:3" ht="15" customHeight="1" x14ac:dyDescent="0.25">
      <c r="A78" s="5" t="s">
        <v>159</v>
      </c>
      <c r="B78" s="5" t="s">
        <v>160</v>
      </c>
      <c r="C78" s="6" t="s">
        <v>5</v>
      </c>
    </row>
    <row r="79" spans="1:3" ht="15" customHeight="1" x14ac:dyDescent="0.25">
      <c r="A79" s="5" t="s">
        <v>161</v>
      </c>
      <c r="B79" s="5" t="s">
        <v>162</v>
      </c>
      <c r="C79" s="6" t="s">
        <v>62</v>
      </c>
    </row>
    <row r="80" spans="1:3" ht="15" customHeight="1" x14ac:dyDescent="0.25">
      <c r="A80" s="5" t="s">
        <v>163</v>
      </c>
      <c r="B80" s="5" t="s">
        <v>164</v>
      </c>
      <c r="C80" s="6" t="s">
        <v>5</v>
      </c>
    </row>
    <row r="81" spans="1:3" ht="15" customHeight="1" x14ac:dyDescent="0.25">
      <c r="A81" s="5" t="s">
        <v>165</v>
      </c>
      <c r="B81" s="5" t="s">
        <v>166</v>
      </c>
      <c r="C81" s="6" t="s">
        <v>5</v>
      </c>
    </row>
    <row r="82" spans="1:3" ht="15" customHeight="1" x14ac:dyDescent="0.25">
      <c r="A82" s="5" t="s">
        <v>167</v>
      </c>
      <c r="B82" s="5" t="s">
        <v>168</v>
      </c>
      <c r="C82" s="6" t="s">
        <v>5</v>
      </c>
    </row>
    <row r="83" spans="1:3" ht="15" customHeight="1" x14ac:dyDescent="0.25">
      <c r="A83" s="5" t="s">
        <v>169</v>
      </c>
      <c r="B83" s="5" t="s">
        <v>170</v>
      </c>
      <c r="C83" s="6" t="s">
        <v>62</v>
      </c>
    </row>
    <row r="84" spans="1:3" ht="15" customHeight="1" x14ac:dyDescent="0.25">
      <c r="A84" s="5" t="s">
        <v>171</v>
      </c>
      <c r="B84" s="5" t="s">
        <v>172</v>
      </c>
      <c r="C84" s="6" t="s">
        <v>5</v>
      </c>
    </row>
    <row r="85" spans="1:3" ht="15" customHeight="1" x14ac:dyDescent="0.25">
      <c r="A85" s="5" t="s">
        <v>173</v>
      </c>
      <c r="B85" s="5" t="s">
        <v>174</v>
      </c>
      <c r="C85" s="6" t="s">
        <v>5</v>
      </c>
    </row>
    <row r="86" spans="1:3" ht="15" customHeight="1" x14ac:dyDescent="0.25">
      <c r="A86" s="5" t="s">
        <v>175</v>
      </c>
      <c r="B86" s="5" t="s">
        <v>176</v>
      </c>
      <c r="C86" s="6" t="s">
        <v>5</v>
      </c>
    </row>
    <row r="87" spans="1:3" ht="15" customHeight="1" x14ac:dyDescent="0.25">
      <c r="A87" s="5" t="s">
        <v>177</v>
      </c>
      <c r="B87" s="5" t="s">
        <v>178</v>
      </c>
      <c r="C87" s="6" t="s">
        <v>5</v>
      </c>
    </row>
    <row r="88" spans="1:3" ht="15" customHeight="1" x14ac:dyDescent="0.25">
      <c r="A88" s="5" t="s">
        <v>179</v>
      </c>
      <c r="B88" s="5" t="s">
        <v>180</v>
      </c>
      <c r="C88" s="6" t="s">
        <v>5</v>
      </c>
    </row>
    <row r="89" spans="1:3" ht="15" customHeight="1" x14ac:dyDescent="0.25">
      <c r="A89" s="5" t="s">
        <v>181</v>
      </c>
      <c r="B89" s="5" t="s">
        <v>182</v>
      </c>
      <c r="C89" s="6" t="s">
        <v>5</v>
      </c>
    </row>
    <row r="90" spans="1:3" ht="15" customHeight="1" x14ac:dyDescent="0.25">
      <c r="A90" s="5" t="s">
        <v>183</v>
      </c>
      <c r="B90" s="5" t="s">
        <v>184</v>
      </c>
      <c r="C90" s="6" t="s">
        <v>5</v>
      </c>
    </row>
    <row r="91" spans="1:3" ht="15" customHeight="1" x14ac:dyDescent="0.25">
      <c r="A91" s="5" t="s">
        <v>185</v>
      </c>
      <c r="B91" s="5" t="s">
        <v>186</v>
      </c>
      <c r="C91" s="6" t="s">
        <v>5</v>
      </c>
    </row>
    <row r="92" spans="1:3" ht="15" customHeight="1" x14ac:dyDescent="0.25">
      <c r="A92" s="5" t="s">
        <v>187</v>
      </c>
      <c r="B92" s="5" t="s">
        <v>188</v>
      </c>
      <c r="C92" s="6" t="s">
        <v>8</v>
      </c>
    </row>
    <row r="93" spans="1:3" ht="15" customHeight="1" x14ac:dyDescent="0.25">
      <c r="A93" s="5" t="s">
        <v>189</v>
      </c>
      <c r="B93" s="5" t="s">
        <v>190</v>
      </c>
      <c r="C93" s="6" t="s">
        <v>5</v>
      </c>
    </row>
    <row r="94" spans="1:3" ht="15" customHeight="1" x14ac:dyDescent="0.25">
      <c r="A94" s="5" t="s">
        <v>191</v>
      </c>
      <c r="B94" s="5" t="s">
        <v>192</v>
      </c>
      <c r="C94" s="6" t="s">
        <v>5</v>
      </c>
    </row>
    <row r="95" spans="1:3" ht="15" customHeight="1" x14ac:dyDescent="0.25">
      <c r="A95" s="5" t="s">
        <v>193</v>
      </c>
      <c r="B95" s="5" t="s">
        <v>194</v>
      </c>
      <c r="C95" s="6" t="s">
        <v>62</v>
      </c>
    </row>
    <row r="96" spans="1:3" ht="15" customHeight="1" x14ac:dyDescent="0.25">
      <c r="A96" s="5" t="s">
        <v>195</v>
      </c>
      <c r="B96" s="5" t="s">
        <v>196</v>
      </c>
      <c r="C96" s="6" t="s">
        <v>5</v>
      </c>
    </row>
    <row r="97" spans="1:3" ht="15" customHeight="1" x14ac:dyDescent="0.25">
      <c r="A97" s="5" t="s">
        <v>197</v>
      </c>
      <c r="B97" s="5" t="s">
        <v>198</v>
      </c>
      <c r="C97" s="6" t="s">
        <v>5</v>
      </c>
    </row>
    <row r="98" spans="1:3" ht="15" customHeight="1" x14ac:dyDescent="0.25">
      <c r="A98" s="5" t="s">
        <v>199</v>
      </c>
      <c r="B98" s="5" t="s">
        <v>200</v>
      </c>
      <c r="C98" s="6" t="s">
        <v>5</v>
      </c>
    </row>
    <row r="99" spans="1:3" ht="15" customHeight="1" x14ac:dyDescent="0.25">
      <c r="A99" s="5" t="s">
        <v>201</v>
      </c>
      <c r="B99" s="5" t="s">
        <v>202</v>
      </c>
      <c r="C99" s="6" t="s">
        <v>5</v>
      </c>
    </row>
    <row r="100" spans="1:3" ht="15" customHeight="1" x14ac:dyDescent="0.25">
      <c r="A100" s="5" t="s">
        <v>203</v>
      </c>
      <c r="B100" s="5" t="s">
        <v>204</v>
      </c>
      <c r="C100" s="6" t="s">
        <v>55</v>
      </c>
    </row>
    <row r="101" spans="1:3" ht="15" customHeight="1" x14ac:dyDescent="0.25">
      <c r="A101" s="5" t="s">
        <v>205</v>
      </c>
      <c r="B101" s="5" t="s">
        <v>206</v>
      </c>
      <c r="C101" s="6" t="s">
        <v>5</v>
      </c>
    </row>
    <row r="102" spans="1:3" ht="15" customHeight="1" x14ac:dyDescent="0.25">
      <c r="A102" s="5" t="s">
        <v>207</v>
      </c>
      <c r="B102" s="5" t="s">
        <v>208</v>
      </c>
      <c r="C102" s="6" t="s">
        <v>5</v>
      </c>
    </row>
    <row r="103" spans="1:3" ht="15" customHeight="1" x14ac:dyDescent="0.25">
      <c r="A103" s="5" t="s">
        <v>209</v>
      </c>
      <c r="B103" s="5" t="s">
        <v>210</v>
      </c>
      <c r="C103" s="6" t="s">
        <v>62</v>
      </c>
    </row>
    <row r="104" spans="1:3" ht="15" customHeight="1" x14ac:dyDescent="0.25">
      <c r="A104" s="5" t="s">
        <v>211</v>
      </c>
      <c r="B104" s="5" t="s">
        <v>212</v>
      </c>
      <c r="C104" s="6" t="s">
        <v>62</v>
      </c>
    </row>
    <row r="105" spans="1:3" ht="15" customHeight="1" x14ac:dyDescent="0.25">
      <c r="A105" s="5" t="s">
        <v>213</v>
      </c>
      <c r="B105" s="5" t="s">
        <v>214</v>
      </c>
      <c r="C105" s="6" t="s">
        <v>62</v>
      </c>
    </row>
    <row r="106" spans="1:3" ht="15" customHeight="1" x14ac:dyDescent="0.25">
      <c r="A106" s="5" t="s">
        <v>215</v>
      </c>
      <c r="B106" s="5" t="s">
        <v>216</v>
      </c>
      <c r="C106" s="6" t="s">
        <v>55</v>
      </c>
    </row>
    <row r="107" spans="1:3" ht="15" customHeight="1" x14ac:dyDescent="0.25">
      <c r="A107" s="5" t="s">
        <v>215</v>
      </c>
      <c r="B107" s="5" t="s">
        <v>217</v>
      </c>
      <c r="C107" s="6" t="s">
        <v>5</v>
      </c>
    </row>
    <row r="108" spans="1:3" ht="15" customHeight="1" x14ac:dyDescent="0.25">
      <c r="A108" s="7" t="s">
        <v>218</v>
      </c>
      <c r="B108" s="7" t="s">
        <v>219</v>
      </c>
      <c r="C108" s="8" t="s">
        <v>62</v>
      </c>
    </row>
    <row r="109" spans="1:3" ht="15" customHeight="1" x14ac:dyDescent="0.25">
      <c r="A109" s="9" t="s">
        <v>220</v>
      </c>
      <c r="B109" s="7" t="s">
        <v>221</v>
      </c>
      <c r="C109" s="8" t="s">
        <v>55</v>
      </c>
    </row>
    <row r="110" spans="1:3" ht="15" customHeight="1" x14ac:dyDescent="0.25">
      <c r="A110" s="17" t="s">
        <v>220</v>
      </c>
      <c r="B110" s="18" t="s">
        <v>222</v>
      </c>
      <c r="C110" s="15" t="s">
        <v>223</v>
      </c>
    </row>
    <row r="111" spans="1:3" ht="15" customHeight="1" x14ac:dyDescent="0.25">
      <c r="A111" s="11" t="s">
        <v>220</v>
      </c>
      <c r="B111" s="16" t="s">
        <v>224</v>
      </c>
      <c r="C111" s="13" t="s">
        <v>223</v>
      </c>
    </row>
    <row r="112" spans="1:3" ht="15" customHeight="1" x14ac:dyDescent="0.25">
      <c r="A112" s="12" t="s">
        <v>225</v>
      </c>
      <c r="B112" s="12" t="s">
        <v>226</v>
      </c>
      <c r="C112" s="13" t="s">
        <v>79</v>
      </c>
    </row>
    <row r="113" spans="1:3" ht="15" customHeight="1" x14ac:dyDescent="0.25">
      <c r="A113" s="5" t="s">
        <v>227</v>
      </c>
      <c r="B113" s="5" t="s">
        <v>228</v>
      </c>
      <c r="C113" s="6" t="s">
        <v>62</v>
      </c>
    </row>
    <row r="114" spans="1:3" ht="15" customHeight="1" x14ac:dyDescent="0.25">
      <c r="A114" s="5" t="s">
        <v>229</v>
      </c>
      <c r="B114" s="5" t="s">
        <v>230</v>
      </c>
      <c r="C114" s="6" t="s">
        <v>5</v>
      </c>
    </row>
    <row r="115" spans="1:3" ht="15" customHeight="1" x14ac:dyDescent="0.25">
      <c r="A115" s="5" t="s">
        <v>231</v>
      </c>
      <c r="B115" s="5" t="s">
        <v>232</v>
      </c>
      <c r="C115" s="6" t="s">
        <v>62</v>
      </c>
    </row>
    <row r="116" spans="1:3" ht="15" customHeight="1" x14ac:dyDescent="0.25">
      <c r="A116" s="5" t="s">
        <v>233</v>
      </c>
      <c r="B116" s="5" t="s">
        <v>234</v>
      </c>
      <c r="C116" s="6" t="s">
        <v>5</v>
      </c>
    </row>
    <row r="117" spans="1:3" ht="15" customHeight="1" x14ac:dyDescent="0.25">
      <c r="A117" s="5" t="s">
        <v>235</v>
      </c>
      <c r="B117" s="5" t="s">
        <v>236</v>
      </c>
      <c r="C117" s="6" t="s">
        <v>62</v>
      </c>
    </row>
    <row r="118" spans="1:3" ht="15" customHeight="1" x14ac:dyDescent="0.25">
      <c r="A118" s="5" t="s">
        <v>237</v>
      </c>
      <c r="B118" s="5" t="s">
        <v>238</v>
      </c>
      <c r="C118" s="6" t="s">
        <v>55</v>
      </c>
    </row>
    <row r="119" spans="1:3" ht="15" customHeight="1" x14ac:dyDescent="0.25">
      <c r="A119" s="5" t="s">
        <v>239</v>
      </c>
      <c r="B119" s="5" t="s">
        <v>240</v>
      </c>
      <c r="C119" s="6" t="s">
        <v>5</v>
      </c>
    </row>
    <row r="120" spans="1:3" ht="15" customHeight="1" x14ac:dyDescent="0.25">
      <c r="A120" s="5" t="s">
        <v>241</v>
      </c>
      <c r="B120" s="5" t="s">
        <v>242</v>
      </c>
      <c r="C120" s="6" t="s">
        <v>62</v>
      </c>
    </row>
    <row r="121" spans="1:3" ht="15" customHeight="1" x14ac:dyDescent="0.25">
      <c r="A121" s="5" t="s">
        <v>243</v>
      </c>
      <c r="B121" s="5" t="s">
        <v>244</v>
      </c>
      <c r="C121" s="6" t="s">
        <v>55</v>
      </c>
    </row>
    <row r="122" spans="1:3" ht="15" customHeight="1" x14ac:dyDescent="0.25">
      <c r="A122" s="5" t="s">
        <v>245</v>
      </c>
      <c r="B122" s="5" t="s">
        <v>246</v>
      </c>
      <c r="C122" s="6" t="s">
        <v>5</v>
      </c>
    </row>
    <row r="123" spans="1:3" ht="15" customHeight="1" x14ac:dyDescent="0.25">
      <c r="A123" s="5" t="s">
        <v>247</v>
      </c>
      <c r="B123" s="5" t="s">
        <v>248</v>
      </c>
      <c r="C123" s="6" t="s">
        <v>5</v>
      </c>
    </row>
    <row r="124" spans="1:3" ht="15" customHeight="1" x14ac:dyDescent="0.25">
      <c r="A124" s="5" t="s">
        <v>249</v>
      </c>
      <c r="B124" s="5" t="s">
        <v>250</v>
      </c>
      <c r="C124" s="6" t="s">
        <v>62</v>
      </c>
    </row>
    <row r="125" spans="1:3" ht="15" customHeight="1" x14ac:dyDescent="0.25">
      <c r="A125" s="5" t="s">
        <v>251</v>
      </c>
      <c r="B125" s="5" t="s">
        <v>252</v>
      </c>
      <c r="C125" s="6" t="s">
        <v>5</v>
      </c>
    </row>
    <row r="126" spans="1:3" ht="15" customHeight="1" x14ac:dyDescent="0.25">
      <c r="A126" s="5" t="s">
        <v>253</v>
      </c>
      <c r="B126" s="5" t="s">
        <v>254</v>
      </c>
      <c r="C126" s="6" t="s">
        <v>5</v>
      </c>
    </row>
    <row r="127" spans="1:3" ht="15" customHeight="1" x14ac:dyDescent="0.25">
      <c r="A127" s="5" t="s">
        <v>255</v>
      </c>
      <c r="B127" s="5" t="s">
        <v>256</v>
      </c>
      <c r="C127" s="6" t="s">
        <v>62</v>
      </c>
    </row>
    <row r="128" spans="1:3" ht="15" customHeight="1" x14ac:dyDescent="0.25">
      <c r="A128" s="7" t="s">
        <v>257</v>
      </c>
      <c r="B128" s="7" t="s">
        <v>258</v>
      </c>
      <c r="C128" s="8" t="s">
        <v>55</v>
      </c>
    </row>
    <row r="129" spans="1:3" ht="15" customHeight="1" x14ac:dyDescent="0.25">
      <c r="A129" s="9" t="s">
        <v>259</v>
      </c>
      <c r="B129" s="7" t="s">
        <v>260</v>
      </c>
      <c r="C129" s="8" t="s">
        <v>5</v>
      </c>
    </row>
    <row r="130" spans="1:3" ht="15" customHeight="1" x14ac:dyDescent="0.25">
      <c r="A130" s="11" t="s">
        <v>259</v>
      </c>
      <c r="B130" s="12" t="s">
        <v>261</v>
      </c>
      <c r="C130" s="13" t="s">
        <v>62</v>
      </c>
    </row>
    <row r="131" spans="1:3" ht="15" customHeight="1" x14ac:dyDescent="0.25">
      <c r="A131" s="12" t="s">
        <v>262</v>
      </c>
      <c r="B131" s="12" t="s">
        <v>263</v>
      </c>
      <c r="C131" s="13" t="s">
        <v>5</v>
      </c>
    </row>
    <row r="132" spans="1:3" ht="15" customHeight="1" x14ac:dyDescent="0.25">
      <c r="A132" s="5" t="s">
        <v>264</v>
      </c>
      <c r="B132" s="5" t="s">
        <v>265</v>
      </c>
      <c r="C132" s="6" t="s">
        <v>5</v>
      </c>
    </row>
    <row r="133" spans="1:3" ht="15" customHeight="1" x14ac:dyDescent="0.25">
      <c r="A133" s="5" t="s">
        <v>266</v>
      </c>
      <c r="B133" s="5" t="s">
        <v>267</v>
      </c>
      <c r="C133" s="6" t="s">
        <v>5</v>
      </c>
    </row>
    <row r="134" spans="1:3" ht="15" customHeight="1" x14ac:dyDescent="0.25">
      <c r="A134" s="5" t="s">
        <v>268</v>
      </c>
      <c r="B134" s="5" t="s">
        <v>269</v>
      </c>
      <c r="C134" s="6" t="s">
        <v>62</v>
      </c>
    </row>
    <row r="135" spans="1:3" ht="15" customHeight="1" x14ac:dyDescent="0.25">
      <c r="A135" s="5" t="s">
        <v>270</v>
      </c>
      <c r="B135" s="5" t="s">
        <v>271</v>
      </c>
      <c r="C135" s="6" t="s">
        <v>8</v>
      </c>
    </row>
    <row r="136" spans="1:3" ht="15" customHeight="1" x14ac:dyDescent="0.25">
      <c r="A136" s="5" t="s">
        <v>272</v>
      </c>
      <c r="B136" s="5" t="s">
        <v>273</v>
      </c>
      <c r="C136" s="6" t="s">
        <v>62</v>
      </c>
    </row>
    <row r="137" spans="1:3" ht="15" customHeight="1" x14ac:dyDescent="0.25">
      <c r="A137" s="5" t="s">
        <v>274</v>
      </c>
      <c r="B137" s="5" t="s">
        <v>275</v>
      </c>
      <c r="C137" s="6" t="s">
        <v>8</v>
      </c>
    </row>
    <row r="138" spans="1:3" ht="15" customHeight="1" x14ac:dyDescent="0.25">
      <c r="A138" s="5" t="s">
        <v>276</v>
      </c>
      <c r="B138" s="5" t="s">
        <v>277</v>
      </c>
      <c r="C138" s="6" t="s">
        <v>5</v>
      </c>
    </row>
    <row r="139" spans="1:3" ht="15" customHeight="1" x14ac:dyDescent="0.25">
      <c r="A139" s="5" t="s">
        <v>278</v>
      </c>
      <c r="B139" s="5" t="s">
        <v>279</v>
      </c>
      <c r="C139" s="6" t="s">
        <v>5</v>
      </c>
    </row>
    <row r="140" spans="1:3" ht="15" customHeight="1" x14ac:dyDescent="0.25">
      <c r="A140" s="5" t="s">
        <v>280</v>
      </c>
      <c r="B140" s="5" t="s">
        <v>281</v>
      </c>
      <c r="C140" s="6" t="s">
        <v>55</v>
      </c>
    </row>
    <row r="141" spans="1:3" ht="15" customHeight="1" x14ac:dyDescent="0.25">
      <c r="A141" s="5" t="s">
        <v>280</v>
      </c>
      <c r="B141" s="5" t="s">
        <v>282</v>
      </c>
      <c r="C141" s="6" t="s">
        <v>5</v>
      </c>
    </row>
    <row r="142" spans="1:3" ht="15" customHeight="1" x14ac:dyDescent="0.25">
      <c r="A142" s="5" t="s">
        <v>283</v>
      </c>
      <c r="B142" s="5" t="s">
        <v>284</v>
      </c>
      <c r="C142" s="6" t="s">
        <v>5</v>
      </c>
    </row>
    <row r="143" spans="1:3" ht="15" customHeight="1" x14ac:dyDescent="0.25">
      <c r="A143" s="5" t="s">
        <v>285</v>
      </c>
      <c r="B143" s="5" t="s">
        <v>286</v>
      </c>
      <c r="C143" s="6" t="s">
        <v>5</v>
      </c>
    </row>
    <row r="144" spans="1:3" ht="15" customHeight="1" x14ac:dyDescent="0.25">
      <c r="A144" s="5" t="s">
        <v>287</v>
      </c>
      <c r="B144" s="5" t="s">
        <v>288</v>
      </c>
      <c r="C144" s="6" t="s">
        <v>62</v>
      </c>
    </row>
    <row r="145" spans="1:3" ht="15" customHeight="1" x14ac:dyDescent="0.25">
      <c r="A145" s="5" t="s">
        <v>289</v>
      </c>
      <c r="B145" s="5" t="s">
        <v>290</v>
      </c>
      <c r="C145" s="6" t="s">
        <v>5</v>
      </c>
    </row>
    <row r="146" spans="1:3" ht="15" customHeight="1" x14ac:dyDescent="0.25">
      <c r="A146" s="5" t="s">
        <v>291</v>
      </c>
      <c r="B146" s="5" t="s">
        <v>292</v>
      </c>
      <c r="C146" s="6" t="s">
        <v>5</v>
      </c>
    </row>
    <row r="147" spans="1:3" ht="15" customHeight="1" x14ac:dyDescent="0.25">
      <c r="A147" s="5" t="s">
        <v>293</v>
      </c>
      <c r="B147" s="5" t="s">
        <v>294</v>
      </c>
      <c r="C147" s="6" t="s">
        <v>5</v>
      </c>
    </row>
    <row r="148" spans="1:3" ht="15" customHeight="1" x14ac:dyDescent="0.25">
      <c r="A148" s="5" t="s">
        <v>295</v>
      </c>
      <c r="B148" s="5" t="s">
        <v>296</v>
      </c>
      <c r="C148" s="6" t="s">
        <v>5</v>
      </c>
    </row>
    <row r="149" spans="1:3" ht="15" customHeight="1" x14ac:dyDescent="0.25">
      <c r="A149" s="5" t="s">
        <v>297</v>
      </c>
      <c r="B149" s="5" t="s">
        <v>298</v>
      </c>
      <c r="C149" s="6" t="s">
        <v>5</v>
      </c>
    </row>
    <row r="150" spans="1:3" ht="15" customHeight="1" x14ac:dyDescent="0.25">
      <c r="A150" s="5" t="s">
        <v>299</v>
      </c>
      <c r="B150" s="5" t="s">
        <v>300</v>
      </c>
      <c r="C150" s="6" t="s">
        <v>5</v>
      </c>
    </row>
    <row r="151" spans="1:3" ht="15" customHeight="1" x14ac:dyDescent="0.25">
      <c r="A151" s="5" t="s">
        <v>301</v>
      </c>
      <c r="B151" s="5" t="s">
        <v>302</v>
      </c>
      <c r="C151" s="6" t="s">
        <v>5</v>
      </c>
    </row>
    <row r="152" spans="1:3" ht="15" customHeight="1" x14ac:dyDescent="0.25">
      <c r="A152" s="5" t="s">
        <v>303</v>
      </c>
      <c r="B152" s="5" t="s">
        <v>304</v>
      </c>
      <c r="C152" s="6" t="s">
        <v>5</v>
      </c>
    </row>
    <row r="153" spans="1:3" ht="15" customHeight="1" x14ac:dyDescent="0.25">
      <c r="A153" s="5" t="s">
        <v>305</v>
      </c>
      <c r="B153" s="5" t="s">
        <v>306</v>
      </c>
      <c r="C153" s="6" t="s">
        <v>5</v>
      </c>
    </row>
    <row r="154" spans="1:3" ht="15" customHeight="1" x14ac:dyDescent="0.25">
      <c r="A154" s="5" t="s">
        <v>307</v>
      </c>
      <c r="B154" s="5" t="s">
        <v>308</v>
      </c>
      <c r="C154" s="6" t="s">
        <v>5</v>
      </c>
    </row>
    <row r="155" spans="1:3" ht="15" customHeight="1" x14ac:dyDescent="0.25">
      <c r="A155" s="5" t="s">
        <v>309</v>
      </c>
      <c r="B155" s="5" t="s">
        <v>310</v>
      </c>
      <c r="C155" s="6" t="s">
        <v>5</v>
      </c>
    </row>
    <row r="156" spans="1:3" ht="15" customHeight="1" x14ac:dyDescent="0.25">
      <c r="A156" s="5" t="s">
        <v>311</v>
      </c>
      <c r="B156" s="5" t="s">
        <v>312</v>
      </c>
      <c r="C156" s="6" t="s">
        <v>27</v>
      </c>
    </row>
    <row r="157" spans="1:3" ht="15" customHeight="1" x14ac:dyDescent="0.25">
      <c r="A157" s="5" t="s">
        <v>313</v>
      </c>
      <c r="B157" s="5" t="s">
        <v>314</v>
      </c>
      <c r="C157" s="6" t="s">
        <v>8</v>
      </c>
    </row>
    <row r="158" spans="1:3" ht="15" customHeight="1" x14ac:dyDescent="0.25">
      <c r="A158" s="5" t="s">
        <v>315</v>
      </c>
      <c r="B158" s="5" t="s">
        <v>316</v>
      </c>
      <c r="C158" s="6" t="s">
        <v>5</v>
      </c>
    </row>
    <row r="159" spans="1:3" ht="15" customHeight="1" x14ac:dyDescent="0.25">
      <c r="A159" s="5" t="s">
        <v>317</v>
      </c>
      <c r="B159" s="5" t="s">
        <v>318</v>
      </c>
      <c r="C159" s="6" t="s">
        <v>5</v>
      </c>
    </row>
    <row r="160" spans="1:3" ht="15" customHeight="1" x14ac:dyDescent="0.25">
      <c r="A160" s="5" t="s">
        <v>319</v>
      </c>
      <c r="B160" s="5" t="s">
        <v>320</v>
      </c>
      <c r="C160" s="6" t="s">
        <v>5</v>
      </c>
    </row>
    <row r="161" spans="1:3" ht="15" customHeight="1" x14ac:dyDescent="0.25">
      <c r="A161" s="5" t="s">
        <v>321</v>
      </c>
      <c r="B161" s="5" t="s">
        <v>322</v>
      </c>
      <c r="C161" s="6" t="s">
        <v>5</v>
      </c>
    </row>
    <row r="162" spans="1:3" ht="15" customHeight="1" x14ac:dyDescent="0.25">
      <c r="A162" s="5" t="s">
        <v>323</v>
      </c>
      <c r="B162" s="5" t="s">
        <v>324</v>
      </c>
      <c r="C162" s="6" t="s">
        <v>5</v>
      </c>
    </row>
    <row r="163" spans="1:3" ht="15" customHeight="1" x14ac:dyDescent="0.25">
      <c r="A163" s="5" t="s">
        <v>325</v>
      </c>
      <c r="B163" s="5" t="s">
        <v>326</v>
      </c>
      <c r="C163" s="6" t="s">
        <v>5</v>
      </c>
    </row>
    <row r="164" spans="1:3" ht="15" customHeight="1" x14ac:dyDescent="0.25">
      <c r="A164" s="5" t="s">
        <v>327</v>
      </c>
      <c r="B164" s="5" t="s">
        <v>328</v>
      </c>
      <c r="C164" s="6" t="s">
        <v>5</v>
      </c>
    </row>
    <row r="165" spans="1:3" ht="15" customHeight="1" x14ac:dyDescent="0.25">
      <c r="A165" s="5" t="s">
        <v>329</v>
      </c>
      <c r="B165" s="5" t="s">
        <v>330</v>
      </c>
      <c r="C165" s="6" t="s">
        <v>5</v>
      </c>
    </row>
    <row r="166" spans="1:3" ht="15" customHeight="1" x14ac:dyDescent="0.25">
      <c r="A166" s="5" t="s">
        <v>331</v>
      </c>
      <c r="B166" s="5" t="s">
        <v>332</v>
      </c>
      <c r="C166" s="6" t="s">
        <v>55</v>
      </c>
    </row>
    <row r="167" spans="1:3" ht="15" customHeight="1" x14ac:dyDescent="0.25">
      <c r="A167" s="5" t="s">
        <v>333</v>
      </c>
      <c r="B167" s="5" t="s">
        <v>334</v>
      </c>
      <c r="C167" s="6" t="s">
        <v>5</v>
      </c>
    </row>
    <row r="168" spans="1:3" ht="15" customHeight="1" x14ac:dyDescent="0.25">
      <c r="A168" s="5" t="s">
        <v>335</v>
      </c>
      <c r="B168" s="5" t="s">
        <v>336</v>
      </c>
      <c r="C168" s="6" t="s">
        <v>5</v>
      </c>
    </row>
    <row r="169" spans="1:3" ht="15" customHeight="1" x14ac:dyDescent="0.25">
      <c r="A169" s="5" t="s">
        <v>337</v>
      </c>
      <c r="B169" s="5" t="s">
        <v>338</v>
      </c>
      <c r="C169" s="6" t="s">
        <v>5</v>
      </c>
    </row>
    <row r="170" spans="1:3" ht="15" customHeight="1" x14ac:dyDescent="0.25">
      <c r="A170" s="5" t="s">
        <v>339</v>
      </c>
      <c r="B170" s="5" t="s">
        <v>340</v>
      </c>
      <c r="C170" s="6" t="s">
        <v>27</v>
      </c>
    </row>
    <row r="171" spans="1:3" ht="15" customHeight="1" x14ac:dyDescent="0.25">
      <c r="A171" s="5" t="s">
        <v>341</v>
      </c>
      <c r="B171" s="5" t="s">
        <v>342</v>
      </c>
      <c r="C171" s="6" t="s">
        <v>55</v>
      </c>
    </row>
    <row r="172" spans="1:3" ht="15" customHeight="1" x14ac:dyDescent="0.25">
      <c r="A172" s="5" t="s">
        <v>343</v>
      </c>
      <c r="B172" s="5" t="s">
        <v>344</v>
      </c>
      <c r="C172" s="6" t="s">
        <v>5</v>
      </c>
    </row>
    <row r="173" spans="1:3" ht="15" customHeight="1" x14ac:dyDescent="0.25">
      <c r="A173" s="5" t="s">
        <v>345</v>
      </c>
      <c r="B173" s="5" t="s">
        <v>346</v>
      </c>
      <c r="C173" s="6" t="s">
        <v>5</v>
      </c>
    </row>
    <row r="174" spans="1:3" ht="15" customHeight="1" x14ac:dyDescent="0.25">
      <c r="A174" s="5" t="s">
        <v>347</v>
      </c>
      <c r="B174" s="5" t="s">
        <v>348</v>
      </c>
      <c r="C174" s="6" t="s">
        <v>5</v>
      </c>
    </row>
    <row r="175" spans="1:3" ht="15" customHeight="1" x14ac:dyDescent="0.25">
      <c r="A175" s="5" t="s">
        <v>349</v>
      </c>
      <c r="B175" s="5" t="s">
        <v>350</v>
      </c>
      <c r="C175" s="6" t="s">
        <v>351</v>
      </c>
    </row>
    <row r="176" spans="1:3" ht="15" customHeight="1" x14ac:dyDescent="0.25">
      <c r="A176" s="5" t="s">
        <v>352</v>
      </c>
      <c r="B176" s="5" t="s">
        <v>353</v>
      </c>
      <c r="C176" s="6" t="s">
        <v>62</v>
      </c>
    </row>
    <row r="177" spans="1:3" ht="15" customHeight="1" x14ac:dyDescent="0.25">
      <c r="A177" s="5" t="s">
        <v>354</v>
      </c>
      <c r="B177" s="5" t="s">
        <v>355</v>
      </c>
      <c r="C177" s="6" t="s">
        <v>5</v>
      </c>
    </row>
    <row r="178" spans="1:3" ht="15" customHeight="1" x14ac:dyDescent="0.25">
      <c r="A178" s="5" t="s">
        <v>356</v>
      </c>
      <c r="B178" s="5" t="s">
        <v>357</v>
      </c>
      <c r="C178" s="6" t="s">
        <v>5</v>
      </c>
    </row>
    <row r="179" spans="1:3" ht="15" customHeight="1" x14ac:dyDescent="0.25">
      <c r="A179" s="5" t="s">
        <v>358</v>
      </c>
      <c r="B179" s="5" t="s">
        <v>359</v>
      </c>
      <c r="C179" s="6" t="s">
        <v>5</v>
      </c>
    </row>
    <row r="180" spans="1:3" ht="15" customHeight="1" x14ac:dyDescent="0.25">
      <c r="A180" s="5" t="s">
        <v>360</v>
      </c>
      <c r="B180" s="5" t="s">
        <v>361</v>
      </c>
      <c r="C180" s="6" t="s">
        <v>5</v>
      </c>
    </row>
    <row r="181" spans="1:3" ht="15" customHeight="1" x14ac:dyDescent="0.25">
      <c r="A181" s="5" t="s">
        <v>362</v>
      </c>
      <c r="B181" s="5" t="s">
        <v>363</v>
      </c>
      <c r="C181" s="6" t="s">
        <v>5</v>
      </c>
    </row>
    <row r="182" spans="1:3" ht="15" customHeight="1" x14ac:dyDescent="0.25">
      <c r="A182" s="5" t="s">
        <v>364</v>
      </c>
      <c r="B182" s="5" t="s">
        <v>365</v>
      </c>
      <c r="C182" s="6" t="s">
        <v>5</v>
      </c>
    </row>
    <row r="183" spans="1:3" ht="15" customHeight="1" x14ac:dyDescent="0.25">
      <c r="A183" s="5" t="s">
        <v>366</v>
      </c>
      <c r="B183" s="5" t="s">
        <v>367</v>
      </c>
      <c r="C183" s="6" t="s">
        <v>5</v>
      </c>
    </row>
    <row r="184" spans="1:3" ht="15" customHeight="1" x14ac:dyDescent="0.25">
      <c r="A184" s="5" t="s">
        <v>368</v>
      </c>
      <c r="B184" s="5" t="s">
        <v>369</v>
      </c>
      <c r="C184" s="6" t="s">
        <v>5</v>
      </c>
    </row>
    <row r="185" spans="1:3" ht="15" customHeight="1" x14ac:dyDescent="0.25">
      <c r="A185" s="5" t="s">
        <v>370</v>
      </c>
      <c r="B185" s="5" t="s">
        <v>371</v>
      </c>
      <c r="C185" s="6" t="s">
        <v>5</v>
      </c>
    </row>
    <row r="186" spans="1:3" ht="15" customHeight="1" x14ac:dyDescent="0.25">
      <c r="A186" s="5" t="s">
        <v>372</v>
      </c>
      <c r="B186" s="5" t="s">
        <v>373</v>
      </c>
      <c r="C186" s="6" t="s">
        <v>5</v>
      </c>
    </row>
    <row r="187" spans="1:3" ht="15" customHeight="1" x14ac:dyDescent="0.25">
      <c r="A187" s="5" t="s">
        <v>374</v>
      </c>
      <c r="B187" s="5" t="s">
        <v>375</v>
      </c>
      <c r="C187" s="6" t="s">
        <v>5</v>
      </c>
    </row>
    <row r="188" spans="1:3" ht="15" customHeight="1" x14ac:dyDescent="0.25">
      <c r="A188" s="5" t="s">
        <v>376</v>
      </c>
      <c r="B188" s="5" t="s">
        <v>377</v>
      </c>
      <c r="C188" s="6" t="s">
        <v>5</v>
      </c>
    </row>
    <row r="189" spans="1:3" ht="15" customHeight="1" x14ac:dyDescent="0.25">
      <c r="A189" s="5" t="s">
        <v>378</v>
      </c>
      <c r="B189" s="5" t="s">
        <v>379</v>
      </c>
      <c r="C189" s="6" t="s">
        <v>62</v>
      </c>
    </row>
    <row r="190" spans="1:3" ht="15" customHeight="1" x14ac:dyDescent="0.25">
      <c r="A190" s="5" t="s">
        <v>380</v>
      </c>
      <c r="B190" s="5" t="s">
        <v>381</v>
      </c>
      <c r="C190" s="6" t="s">
        <v>55</v>
      </c>
    </row>
    <row r="191" spans="1:3" ht="15" customHeight="1" x14ac:dyDescent="0.25">
      <c r="A191" s="5" t="s">
        <v>382</v>
      </c>
      <c r="B191" s="5" t="s">
        <v>383</v>
      </c>
      <c r="C191" s="6" t="s">
        <v>5</v>
      </c>
    </row>
    <row r="192" spans="1:3" ht="15" customHeight="1" x14ac:dyDescent="0.25">
      <c r="A192" s="5" t="s">
        <v>384</v>
      </c>
      <c r="B192" s="5" t="s">
        <v>385</v>
      </c>
      <c r="C192" s="6" t="s">
        <v>62</v>
      </c>
    </row>
    <row r="193" spans="1:3" ht="15" customHeight="1" x14ac:dyDescent="0.25">
      <c r="A193" s="5" t="s">
        <v>386</v>
      </c>
      <c r="B193" s="5" t="s">
        <v>387</v>
      </c>
      <c r="C193" s="6" t="s">
        <v>5</v>
      </c>
    </row>
    <row r="194" spans="1:3" ht="15" customHeight="1" x14ac:dyDescent="0.25">
      <c r="A194" s="5" t="s">
        <v>388</v>
      </c>
      <c r="B194" s="5" t="s">
        <v>389</v>
      </c>
      <c r="C194" s="6" t="s">
        <v>5</v>
      </c>
    </row>
    <row r="195" spans="1:3" ht="15" customHeight="1" x14ac:dyDescent="0.25">
      <c r="A195" s="5" t="s">
        <v>390</v>
      </c>
      <c r="B195" s="5" t="s">
        <v>391</v>
      </c>
      <c r="C195" s="6" t="s">
        <v>5</v>
      </c>
    </row>
    <row r="196" spans="1:3" ht="15" customHeight="1" x14ac:dyDescent="0.25">
      <c r="A196" s="5" t="s">
        <v>392</v>
      </c>
      <c r="B196" s="5" t="s">
        <v>393</v>
      </c>
      <c r="C196" s="6" t="s">
        <v>62</v>
      </c>
    </row>
    <row r="197" spans="1:3" ht="15" customHeight="1" x14ac:dyDescent="0.25">
      <c r="A197" s="5" t="s">
        <v>394</v>
      </c>
      <c r="B197" s="5" t="s">
        <v>395</v>
      </c>
      <c r="C197" s="6" t="s">
        <v>5</v>
      </c>
    </row>
    <row r="198" spans="1:3" ht="15" customHeight="1" x14ac:dyDescent="0.25">
      <c r="A198" s="5" t="s">
        <v>396</v>
      </c>
      <c r="B198" s="5" t="s">
        <v>397</v>
      </c>
      <c r="C198" s="6" t="s">
        <v>5</v>
      </c>
    </row>
    <row r="199" spans="1:3" ht="15" customHeight="1" x14ac:dyDescent="0.25">
      <c r="A199" s="5" t="s">
        <v>398</v>
      </c>
      <c r="B199" s="5" t="s">
        <v>399</v>
      </c>
      <c r="C199" s="6" t="s">
        <v>5</v>
      </c>
    </row>
    <row r="200" spans="1:3" ht="15" customHeight="1" x14ac:dyDescent="0.25">
      <c r="A200" s="5" t="s">
        <v>400</v>
      </c>
      <c r="B200" s="5" t="s">
        <v>401</v>
      </c>
      <c r="C200" s="6" t="s">
        <v>5</v>
      </c>
    </row>
    <row r="201" spans="1:3" ht="15" customHeight="1" x14ac:dyDescent="0.25">
      <c r="A201" s="5" t="s">
        <v>402</v>
      </c>
      <c r="B201" s="5" t="s">
        <v>403</v>
      </c>
      <c r="C201" s="6" t="s">
        <v>62</v>
      </c>
    </row>
    <row r="202" spans="1:3" ht="15" customHeight="1" x14ac:dyDescent="0.25">
      <c r="A202" s="5" t="s">
        <v>404</v>
      </c>
      <c r="B202" s="5" t="s">
        <v>405</v>
      </c>
      <c r="C202" s="6" t="s">
        <v>5</v>
      </c>
    </row>
    <row r="203" spans="1:3" ht="15" customHeight="1" x14ac:dyDescent="0.25">
      <c r="A203" s="5" t="s">
        <v>406</v>
      </c>
      <c r="B203" s="5" t="s">
        <v>407</v>
      </c>
      <c r="C203" s="6" t="s">
        <v>5</v>
      </c>
    </row>
    <row r="204" spans="1:3" ht="15" customHeight="1" x14ac:dyDescent="0.25">
      <c r="A204" s="5" t="s">
        <v>408</v>
      </c>
      <c r="B204" s="5" t="s">
        <v>409</v>
      </c>
      <c r="C204" s="6" t="s">
        <v>5</v>
      </c>
    </row>
    <row r="205" spans="1:3" ht="15" customHeight="1" x14ac:dyDescent="0.25">
      <c r="A205" s="5" t="s">
        <v>410</v>
      </c>
      <c r="B205" s="5" t="s">
        <v>411</v>
      </c>
      <c r="C205" s="6" t="s">
        <v>5</v>
      </c>
    </row>
    <row r="206" spans="1:3" ht="15" customHeight="1" x14ac:dyDescent="0.25">
      <c r="A206" s="5" t="s">
        <v>412</v>
      </c>
      <c r="B206" s="5" t="s">
        <v>413</v>
      </c>
      <c r="C206" s="6" t="s">
        <v>62</v>
      </c>
    </row>
    <row r="207" spans="1:3" ht="15" customHeight="1" x14ac:dyDescent="0.25">
      <c r="A207" s="5" t="s">
        <v>414</v>
      </c>
      <c r="B207" s="5" t="s">
        <v>415</v>
      </c>
      <c r="C207" s="6" t="s">
        <v>5</v>
      </c>
    </row>
    <row r="208" spans="1:3" ht="15" customHeight="1" x14ac:dyDescent="0.25">
      <c r="A208" s="5" t="s">
        <v>416</v>
      </c>
      <c r="B208" s="5" t="s">
        <v>417</v>
      </c>
      <c r="C208" s="6" t="s">
        <v>5</v>
      </c>
    </row>
    <row r="209" spans="1:3" ht="15" customHeight="1" x14ac:dyDescent="0.25">
      <c r="A209" s="5" t="s">
        <v>416</v>
      </c>
      <c r="B209" s="5" t="s">
        <v>418</v>
      </c>
      <c r="C209" s="6" t="s">
        <v>5</v>
      </c>
    </row>
    <row r="210" spans="1:3" ht="15" customHeight="1" x14ac:dyDescent="0.25">
      <c r="A210" s="5" t="s">
        <v>419</v>
      </c>
      <c r="B210" s="5" t="s">
        <v>420</v>
      </c>
      <c r="C210" s="6" t="s">
        <v>79</v>
      </c>
    </row>
    <row r="211" spans="1:3" ht="15" customHeight="1" x14ac:dyDescent="0.25">
      <c r="A211" s="5" t="s">
        <v>421</v>
      </c>
      <c r="B211" s="5" t="s">
        <v>422</v>
      </c>
      <c r="C211" s="6" t="s">
        <v>5</v>
      </c>
    </row>
    <row r="212" spans="1:3" ht="15" customHeight="1" x14ac:dyDescent="0.25">
      <c r="A212" s="5" t="s">
        <v>423</v>
      </c>
      <c r="B212" s="5" t="s">
        <v>424</v>
      </c>
      <c r="C212" s="6" t="s">
        <v>5</v>
      </c>
    </row>
    <row r="213" spans="1:3" ht="15" customHeight="1" x14ac:dyDescent="0.25">
      <c r="A213" s="5" t="s">
        <v>425</v>
      </c>
      <c r="B213" s="5" t="s">
        <v>426</v>
      </c>
      <c r="C213" s="6" t="s">
        <v>5</v>
      </c>
    </row>
    <row r="214" spans="1:3" ht="15" customHeight="1" x14ac:dyDescent="0.25">
      <c r="A214" s="5" t="s">
        <v>427</v>
      </c>
      <c r="B214" s="5" t="s">
        <v>428</v>
      </c>
      <c r="C214" s="6" t="s">
        <v>8</v>
      </c>
    </row>
    <row r="215" spans="1:3" ht="15" customHeight="1" x14ac:dyDescent="0.25">
      <c r="A215" s="5" t="s">
        <v>429</v>
      </c>
      <c r="B215" s="5" t="s">
        <v>430</v>
      </c>
      <c r="C215" s="6" t="s">
        <v>62</v>
      </c>
    </row>
    <row r="216" spans="1:3" ht="15" customHeight="1" x14ac:dyDescent="0.25">
      <c r="A216" s="5" t="s">
        <v>431</v>
      </c>
      <c r="B216" s="5" t="s">
        <v>432</v>
      </c>
      <c r="C216" s="6" t="s">
        <v>5</v>
      </c>
    </row>
    <row r="217" spans="1:3" ht="15" customHeight="1" x14ac:dyDescent="0.25">
      <c r="A217" s="7" t="s">
        <v>433</v>
      </c>
      <c r="B217" s="7" t="s">
        <v>434</v>
      </c>
      <c r="C217" s="8" t="s">
        <v>5</v>
      </c>
    </row>
    <row r="218" spans="1:3" ht="15" customHeight="1" x14ac:dyDescent="0.25">
      <c r="A218" s="9" t="s">
        <v>435</v>
      </c>
      <c r="B218" s="7" t="s">
        <v>436</v>
      </c>
      <c r="C218" s="8" t="s">
        <v>79</v>
      </c>
    </row>
    <row r="219" spans="1:3" ht="15" customHeight="1" x14ac:dyDescent="0.25">
      <c r="A219" s="11" t="s">
        <v>435</v>
      </c>
      <c r="B219" s="19" t="s">
        <v>437</v>
      </c>
      <c r="C219" s="13" t="s">
        <v>38</v>
      </c>
    </row>
    <row r="220" spans="1:3" ht="15" customHeight="1" x14ac:dyDescent="0.25">
      <c r="A220" s="12" t="s">
        <v>438</v>
      </c>
      <c r="B220" s="12" t="s">
        <v>439</v>
      </c>
      <c r="C220" s="13" t="s">
        <v>5</v>
      </c>
    </row>
    <row r="221" spans="1:3" ht="15" customHeight="1" x14ac:dyDescent="0.25">
      <c r="A221" s="5" t="s">
        <v>440</v>
      </c>
      <c r="B221" s="5" t="s">
        <v>441</v>
      </c>
      <c r="C221" s="6" t="s">
        <v>5</v>
      </c>
    </row>
    <row r="222" spans="1:3" ht="15" customHeight="1" x14ac:dyDescent="0.25">
      <c r="A222" s="5" t="s">
        <v>442</v>
      </c>
      <c r="B222" s="5" t="s">
        <v>443</v>
      </c>
      <c r="C222" s="6" t="s">
        <v>5</v>
      </c>
    </row>
    <row r="223" spans="1:3" ht="15" customHeight="1" x14ac:dyDescent="0.25">
      <c r="A223" s="5" t="s">
        <v>444</v>
      </c>
      <c r="B223" s="5" t="s">
        <v>445</v>
      </c>
      <c r="C223" s="6" t="s">
        <v>5</v>
      </c>
    </row>
    <row r="224" spans="1:3" ht="15" customHeight="1" x14ac:dyDescent="0.25">
      <c r="A224" s="5" t="s">
        <v>446</v>
      </c>
      <c r="B224" s="5" t="s">
        <v>447</v>
      </c>
      <c r="C224" s="6" t="s">
        <v>5</v>
      </c>
    </row>
    <row r="225" spans="1:3" ht="15" customHeight="1" x14ac:dyDescent="0.25">
      <c r="A225" s="5" t="s">
        <v>448</v>
      </c>
      <c r="B225" s="5" t="s">
        <v>449</v>
      </c>
      <c r="C225" s="6" t="s">
        <v>62</v>
      </c>
    </row>
    <row r="226" spans="1:3" ht="15" customHeight="1" x14ac:dyDescent="0.25">
      <c r="A226" s="5" t="s">
        <v>450</v>
      </c>
      <c r="B226" s="5" t="s">
        <v>451</v>
      </c>
      <c r="C226" s="6" t="s">
        <v>5</v>
      </c>
    </row>
    <row r="227" spans="1:3" ht="15" customHeight="1" x14ac:dyDescent="0.25">
      <c r="A227" s="5" t="s">
        <v>452</v>
      </c>
      <c r="B227" s="5" t="s">
        <v>453</v>
      </c>
      <c r="C227" s="6" t="s">
        <v>5</v>
      </c>
    </row>
    <row r="228" spans="1:3" ht="15" customHeight="1" x14ac:dyDescent="0.25">
      <c r="A228" s="5" t="s">
        <v>454</v>
      </c>
      <c r="B228" s="5" t="s">
        <v>455</v>
      </c>
      <c r="C228" s="6" t="s">
        <v>5</v>
      </c>
    </row>
    <row r="229" spans="1:3" ht="15" customHeight="1" x14ac:dyDescent="0.25">
      <c r="A229" s="7" t="s">
        <v>456</v>
      </c>
      <c r="B229" s="7" t="s">
        <v>457</v>
      </c>
      <c r="C229" s="8" t="s">
        <v>5</v>
      </c>
    </row>
    <row r="230" spans="1:3" ht="15" customHeight="1" x14ac:dyDescent="0.25">
      <c r="A230" s="9" t="s">
        <v>458</v>
      </c>
      <c r="B230" s="7" t="s">
        <v>459</v>
      </c>
      <c r="C230" s="8" t="s">
        <v>5</v>
      </c>
    </row>
    <row r="231" spans="1:3" ht="15" customHeight="1" x14ac:dyDescent="0.25">
      <c r="A231" s="11" t="s">
        <v>458</v>
      </c>
      <c r="B231" s="12" t="s">
        <v>460</v>
      </c>
      <c r="C231" s="13" t="s">
        <v>5</v>
      </c>
    </row>
    <row r="232" spans="1:3" ht="15" customHeight="1" x14ac:dyDescent="0.25">
      <c r="A232" s="12" t="s">
        <v>461</v>
      </c>
      <c r="B232" s="12" t="s">
        <v>462</v>
      </c>
      <c r="C232" s="13" t="s">
        <v>5</v>
      </c>
    </row>
    <row r="233" spans="1:3" ht="15" customHeight="1" x14ac:dyDescent="0.25">
      <c r="A233" s="5" t="s">
        <v>463</v>
      </c>
      <c r="B233" s="5" t="s">
        <v>464</v>
      </c>
      <c r="C233" s="6" t="s">
        <v>5</v>
      </c>
    </row>
    <row r="234" spans="1:3" ht="15" customHeight="1" x14ac:dyDescent="0.25">
      <c r="A234" s="5" t="s">
        <v>465</v>
      </c>
      <c r="B234" s="5" t="s">
        <v>466</v>
      </c>
      <c r="C234" s="6" t="s">
        <v>5</v>
      </c>
    </row>
    <row r="235" spans="1:3" ht="15" customHeight="1" x14ac:dyDescent="0.25">
      <c r="A235" s="5" t="s">
        <v>467</v>
      </c>
      <c r="B235" s="5" t="s">
        <v>468</v>
      </c>
      <c r="C235" s="6" t="s">
        <v>5</v>
      </c>
    </row>
    <row r="236" spans="1:3" ht="15" customHeight="1" x14ac:dyDescent="0.25">
      <c r="A236" s="5" t="s">
        <v>469</v>
      </c>
      <c r="B236" s="5" t="s">
        <v>470</v>
      </c>
      <c r="C236" s="6" t="s">
        <v>5</v>
      </c>
    </row>
    <row r="237" spans="1:3" ht="15" customHeight="1" x14ac:dyDescent="0.25">
      <c r="A237" s="5" t="s">
        <v>471</v>
      </c>
      <c r="B237" s="5" t="s">
        <v>472</v>
      </c>
      <c r="C237" s="6" t="s">
        <v>62</v>
      </c>
    </row>
    <row r="238" spans="1:3" ht="15" customHeight="1" x14ac:dyDescent="0.25">
      <c r="A238" s="5" t="s">
        <v>473</v>
      </c>
      <c r="B238" s="5" t="s">
        <v>474</v>
      </c>
      <c r="C238" s="6" t="s">
        <v>5</v>
      </c>
    </row>
    <row r="239" spans="1:3" ht="15" customHeight="1" x14ac:dyDescent="0.25">
      <c r="A239" s="5" t="s">
        <v>475</v>
      </c>
      <c r="B239" s="5" t="s">
        <v>476</v>
      </c>
      <c r="C239" s="6" t="s">
        <v>5</v>
      </c>
    </row>
    <row r="240" spans="1:3" ht="15" customHeight="1" x14ac:dyDescent="0.25">
      <c r="A240" s="5" t="s">
        <v>477</v>
      </c>
      <c r="B240" s="5" t="s">
        <v>478</v>
      </c>
      <c r="C240" s="6" t="s">
        <v>5</v>
      </c>
    </row>
    <row r="241" spans="1:3" ht="15" customHeight="1" x14ac:dyDescent="0.25">
      <c r="A241" s="5" t="s">
        <v>479</v>
      </c>
      <c r="B241" s="5" t="s">
        <v>480</v>
      </c>
      <c r="C241" s="6" t="s">
        <v>5</v>
      </c>
    </row>
    <row r="242" spans="1:3" ht="15" customHeight="1" x14ac:dyDescent="0.25">
      <c r="A242" s="5" t="s">
        <v>481</v>
      </c>
      <c r="B242" s="5" t="s">
        <v>482</v>
      </c>
      <c r="C242" s="6" t="s">
        <v>5</v>
      </c>
    </row>
    <row r="243" spans="1:3" ht="15" customHeight="1" x14ac:dyDescent="0.25">
      <c r="A243" s="5" t="s">
        <v>483</v>
      </c>
      <c r="B243" s="5" t="s">
        <v>484</v>
      </c>
      <c r="C243" s="6" t="s">
        <v>5</v>
      </c>
    </row>
    <row r="244" spans="1:3" ht="15" customHeight="1" x14ac:dyDescent="0.25">
      <c r="A244" s="5" t="s">
        <v>485</v>
      </c>
      <c r="B244" s="5" t="s">
        <v>486</v>
      </c>
      <c r="C244" s="6" t="s">
        <v>5</v>
      </c>
    </row>
    <row r="245" spans="1:3" ht="15" customHeight="1" x14ac:dyDescent="0.25">
      <c r="A245" s="5" t="s">
        <v>487</v>
      </c>
      <c r="B245" s="5" t="s">
        <v>488</v>
      </c>
      <c r="C245" s="6" t="s">
        <v>5</v>
      </c>
    </row>
    <row r="246" spans="1:3" ht="15" customHeight="1" x14ac:dyDescent="0.25">
      <c r="A246" s="5" t="s">
        <v>489</v>
      </c>
      <c r="B246" s="5" t="s">
        <v>490</v>
      </c>
      <c r="C246" s="6" t="s">
        <v>5</v>
      </c>
    </row>
    <row r="247" spans="1:3" ht="15" customHeight="1" x14ac:dyDescent="0.25">
      <c r="A247" s="5" t="s">
        <v>491</v>
      </c>
      <c r="B247" s="5" t="s">
        <v>492</v>
      </c>
      <c r="C247" s="6" t="s">
        <v>5</v>
      </c>
    </row>
    <row r="248" spans="1:3" ht="15" customHeight="1" x14ac:dyDescent="0.25">
      <c r="A248" s="5" t="s">
        <v>493</v>
      </c>
      <c r="B248" s="5" t="s">
        <v>494</v>
      </c>
      <c r="C248" s="6" t="s">
        <v>5</v>
      </c>
    </row>
    <row r="249" spans="1:3" ht="15" customHeight="1" x14ac:dyDescent="0.25">
      <c r="A249" s="5" t="s">
        <v>495</v>
      </c>
      <c r="B249" s="5" t="s">
        <v>496</v>
      </c>
      <c r="C249" s="6" t="s">
        <v>5</v>
      </c>
    </row>
    <row r="250" spans="1:3" ht="15" customHeight="1" x14ac:dyDescent="0.25">
      <c r="A250" s="5" t="s">
        <v>497</v>
      </c>
      <c r="B250" s="5" t="s">
        <v>498</v>
      </c>
      <c r="C250" s="6" t="s">
        <v>5</v>
      </c>
    </row>
    <row r="251" spans="1:3" ht="15" customHeight="1" x14ac:dyDescent="0.25">
      <c r="A251" s="5" t="s">
        <v>499</v>
      </c>
      <c r="B251" s="5" t="s">
        <v>500</v>
      </c>
      <c r="C251" s="6" t="s">
        <v>5</v>
      </c>
    </row>
    <row r="252" spans="1:3" ht="15" customHeight="1" x14ac:dyDescent="0.25">
      <c r="A252" s="5" t="s">
        <v>501</v>
      </c>
      <c r="B252" s="5" t="s">
        <v>502</v>
      </c>
      <c r="C252" s="6" t="s">
        <v>5</v>
      </c>
    </row>
    <row r="253" spans="1:3" ht="15" customHeight="1" x14ac:dyDescent="0.25">
      <c r="A253" s="5" t="s">
        <v>503</v>
      </c>
      <c r="B253" s="5" t="s">
        <v>504</v>
      </c>
      <c r="C253" s="6" t="s">
        <v>5</v>
      </c>
    </row>
    <row r="254" spans="1:3" ht="15" customHeight="1" x14ac:dyDescent="0.25">
      <c r="A254" s="5" t="s">
        <v>505</v>
      </c>
      <c r="B254" s="5" t="s">
        <v>506</v>
      </c>
      <c r="C254" s="6" t="s">
        <v>5</v>
      </c>
    </row>
    <row r="255" spans="1:3" ht="15" customHeight="1" x14ac:dyDescent="0.25">
      <c r="A255" s="5" t="s">
        <v>507</v>
      </c>
      <c r="B255" s="5" t="s">
        <v>508</v>
      </c>
      <c r="C255" s="6" t="s">
        <v>5</v>
      </c>
    </row>
    <row r="256" spans="1:3" ht="15" customHeight="1" x14ac:dyDescent="0.25">
      <c r="A256" s="5" t="s">
        <v>509</v>
      </c>
      <c r="B256" s="5" t="s">
        <v>510</v>
      </c>
      <c r="C256" s="6" t="s">
        <v>5</v>
      </c>
    </row>
    <row r="257" spans="1:3" ht="15" customHeight="1" x14ac:dyDescent="0.25">
      <c r="A257" s="5" t="s">
        <v>511</v>
      </c>
      <c r="B257" s="5" t="s">
        <v>512</v>
      </c>
      <c r="C257" s="6" t="s">
        <v>5</v>
      </c>
    </row>
    <row r="258" spans="1:3" ht="15" customHeight="1" x14ac:dyDescent="0.25">
      <c r="A258" s="5" t="s">
        <v>513</v>
      </c>
      <c r="B258" s="5" t="s">
        <v>514</v>
      </c>
      <c r="C258" s="6" t="s">
        <v>8</v>
      </c>
    </row>
    <row r="259" spans="1:3" ht="15" customHeight="1" x14ac:dyDescent="0.25">
      <c r="A259" s="5" t="s">
        <v>515</v>
      </c>
      <c r="B259" s="5" t="s">
        <v>516</v>
      </c>
      <c r="C259" s="6" t="s">
        <v>5</v>
      </c>
    </row>
    <row r="260" spans="1:3" ht="15" customHeight="1" x14ac:dyDescent="0.25">
      <c r="A260" s="5" t="s">
        <v>517</v>
      </c>
      <c r="B260" s="5" t="s">
        <v>518</v>
      </c>
      <c r="C260" s="6" t="s">
        <v>5</v>
      </c>
    </row>
    <row r="261" spans="1:3" ht="15" customHeight="1" x14ac:dyDescent="0.25">
      <c r="A261" s="5" t="s">
        <v>519</v>
      </c>
      <c r="B261" s="5" t="s">
        <v>520</v>
      </c>
      <c r="C261" s="6" t="s">
        <v>5</v>
      </c>
    </row>
    <row r="262" spans="1:3" ht="15" customHeight="1" x14ac:dyDescent="0.25">
      <c r="A262" s="5" t="s">
        <v>521</v>
      </c>
      <c r="B262" s="5" t="s">
        <v>522</v>
      </c>
      <c r="C262" s="6" t="s">
        <v>5</v>
      </c>
    </row>
    <row r="263" spans="1:3" ht="15" customHeight="1" x14ac:dyDescent="0.25">
      <c r="A263" s="5" t="s">
        <v>523</v>
      </c>
      <c r="B263" s="5" t="s">
        <v>524</v>
      </c>
      <c r="C263" s="6" t="s">
        <v>5</v>
      </c>
    </row>
    <row r="264" spans="1:3" ht="15" customHeight="1" x14ac:dyDescent="0.25">
      <c r="A264" s="5" t="s">
        <v>525</v>
      </c>
      <c r="B264" s="5" t="s">
        <v>526</v>
      </c>
      <c r="C264" s="6" t="s">
        <v>27</v>
      </c>
    </row>
    <row r="265" spans="1:3" ht="15" customHeight="1" x14ac:dyDescent="0.25">
      <c r="A265" s="5" t="s">
        <v>527</v>
      </c>
      <c r="B265" s="5" t="s">
        <v>528</v>
      </c>
      <c r="C265" s="6" t="s">
        <v>5</v>
      </c>
    </row>
    <row r="266" spans="1:3" ht="15" customHeight="1" x14ac:dyDescent="0.25">
      <c r="A266" s="5" t="s">
        <v>529</v>
      </c>
      <c r="B266" s="5" t="s">
        <v>530</v>
      </c>
      <c r="C266" s="6" t="s">
        <v>5</v>
      </c>
    </row>
    <row r="267" spans="1:3" ht="15" customHeight="1" x14ac:dyDescent="0.25">
      <c r="A267" s="5" t="s">
        <v>531</v>
      </c>
      <c r="B267" s="5" t="s">
        <v>532</v>
      </c>
      <c r="C267" s="6" t="s">
        <v>5</v>
      </c>
    </row>
    <row r="268" spans="1:3" ht="15" customHeight="1" x14ac:dyDescent="0.25">
      <c r="A268" s="5" t="s">
        <v>533</v>
      </c>
      <c r="B268" s="5" t="s">
        <v>534</v>
      </c>
      <c r="C268" s="6" t="s">
        <v>5</v>
      </c>
    </row>
    <row r="269" spans="1:3" ht="15" customHeight="1" x14ac:dyDescent="0.25">
      <c r="A269" s="5" t="s">
        <v>535</v>
      </c>
      <c r="B269" s="5" t="s">
        <v>536</v>
      </c>
      <c r="C269" s="6" t="s">
        <v>27</v>
      </c>
    </row>
    <row r="270" spans="1:3" ht="15" customHeight="1" x14ac:dyDescent="0.25">
      <c r="A270" s="5" t="s">
        <v>537</v>
      </c>
      <c r="B270" s="5" t="s">
        <v>538</v>
      </c>
      <c r="C270" s="6" t="s">
        <v>5</v>
      </c>
    </row>
    <row r="271" spans="1:3" ht="15" customHeight="1" x14ac:dyDescent="0.25">
      <c r="A271" s="5" t="s">
        <v>539</v>
      </c>
      <c r="B271" s="5" t="s">
        <v>540</v>
      </c>
      <c r="C271" s="6" t="s">
        <v>5</v>
      </c>
    </row>
    <row r="272" spans="1:3" ht="15" customHeight="1" x14ac:dyDescent="0.25">
      <c r="A272" s="5" t="s">
        <v>541</v>
      </c>
      <c r="B272" s="5" t="s">
        <v>542</v>
      </c>
      <c r="C272" s="6" t="s">
        <v>62</v>
      </c>
    </row>
    <row r="273" spans="1:3" ht="15" customHeight="1" x14ac:dyDescent="0.25">
      <c r="A273" s="5" t="s">
        <v>543</v>
      </c>
      <c r="B273" s="5" t="s">
        <v>544</v>
      </c>
      <c r="C273" s="6" t="s">
        <v>5</v>
      </c>
    </row>
    <row r="274" spans="1:3" ht="15" customHeight="1" x14ac:dyDescent="0.25">
      <c r="A274" s="5" t="s">
        <v>545</v>
      </c>
      <c r="B274" s="5" t="s">
        <v>546</v>
      </c>
      <c r="C274" s="6" t="s">
        <v>5</v>
      </c>
    </row>
    <row r="275" spans="1:3" ht="15" customHeight="1" x14ac:dyDescent="0.25">
      <c r="A275" s="5" t="s">
        <v>547</v>
      </c>
      <c r="B275" s="5" t="s">
        <v>548</v>
      </c>
      <c r="C275" s="6" t="s">
        <v>5</v>
      </c>
    </row>
    <row r="276" spans="1:3" ht="15" customHeight="1" x14ac:dyDescent="0.25">
      <c r="A276" s="5" t="s">
        <v>549</v>
      </c>
      <c r="B276" s="5" t="s">
        <v>550</v>
      </c>
      <c r="C276" s="6" t="s">
        <v>5</v>
      </c>
    </row>
    <row r="277" spans="1:3" ht="15" customHeight="1" x14ac:dyDescent="0.25">
      <c r="A277" s="5" t="s">
        <v>551</v>
      </c>
      <c r="B277" s="5" t="s">
        <v>552</v>
      </c>
      <c r="C277" s="6" t="s">
        <v>5</v>
      </c>
    </row>
    <row r="278" spans="1:3" ht="15" customHeight="1" x14ac:dyDescent="0.25">
      <c r="A278" s="5" t="s">
        <v>553</v>
      </c>
      <c r="B278" s="5" t="s">
        <v>554</v>
      </c>
      <c r="C278" s="6" t="s">
        <v>5</v>
      </c>
    </row>
    <row r="279" spans="1:3" ht="15" customHeight="1" x14ac:dyDescent="0.25">
      <c r="A279" s="5" t="s">
        <v>555</v>
      </c>
      <c r="B279" s="5" t="s">
        <v>556</v>
      </c>
      <c r="C279" s="6" t="s">
        <v>5</v>
      </c>
    </row>
    <row r="280" spans="1:3" ht="15" customHeight="1" x14ac:dyDescent="0.25">
      <c r="A280" s="5" t="s">
        <v>557</v>
      </c>
      <c r="B280" s="5" t="s">
        <v>558</v>
      </c>
      <c r="C280" s="6" t="s">
        <v>5</v>
      </c>
    </row>
    <row r="281" spans="1:3" ht="15" customHeight="1" x14ac:dyDescent="0.25">
      <c r="A281" s="5" t="s">
        <v>559</v>
      </c>
      <c r="B281" s="5" t="s">
        <v>560</v>
      </c>
      <c r="C281" s="6" t="s">
        <v>5</v>
      </c>
    </row>
    <row r="282" spans="1:3" ht="15" customHeight="1" x14ac:dyDescent="0.25">
      <c r="A282" s="5" t="s">
        <v>561</v>
      </c>
      <c r="B282" s="5" t="s">
        <v>562</v>
      </c>
      <c r="C282" s="6" t="s">
        <v>5</v>
      </c>
    </row>
    <row r="283" spans="1:3" ht="15" customHeight="1" x14ac:dyDescent="0.25">
      <c r="A283" s="5" t="s">
        <v>563</v>
      </c>
      <c r="B283" s="5" t="s">
        <v>564</v>
      </c>
      <c r="C283" s="6" t="s">
        <v>5</v>
      </c>
    </row>
    <row r="284" spans="1:3" ht="15" customHeight="1" x14ac:dyDescent="0.25">
      <c r="A284" s="5" t="s">
        <v>565</v>
      </c>
      <c r="B284" s="5" t="s">
        <v>566</v>
      </c>
      <c r="C284" s="6" t="s">
        <v>5</v>
      </c>
    </row>
    <row r="285" spans="1:3" ht="15" customHeight="1" x14ac:dyDescent="0.25">
      <c r="A285" s="5" t="s">
        <v>567</v>
      </c>
      <c r="B285" s="5" t="s">
        <v>568</v>
      </c>
      <c r="C285" s="6" t="s">
        <v>5</v>
      </c>
    </row>
    <row r="286" spans="1:3" ht="15" customHeight="1" x14ac:dyDescent="0.25">
      <c r="A286" s="5" t="s">
        <v>569</v>
      </c>
      <c r="B286" s="5" t="s">
        <v>570</v>
      </c>
      <c r="C286" s="6" t="s">
        <v>5</v>
      </c>
    </row>
    <row r="287" spans="1:3" ht="15" customHeight="1" x14ac:dyDescent="0.25">
      <c r="A287" s="5" t="s">
        <v>571</v>
      </c>
      <c r="B287" s="5" t="s">
        <v>572</v>
      </c>
      <c r="C287" s="6" t="s">
        <v>5</v>
      </c>
    </row>
    <row r="288" spans="1:3" ht="15" customHeight="1" x14ac:dyDescent="0.25">
      <c r="A288" s="7" t="s">
        <v>573</v>
      </c>
      <c r="B288" s="7" t="s">
        <v>574</v>
      </c>
      <c r="C288" s="8" t="s">
        <v>5</v>
      </c>
    </row>
    <row r="289" spans="1:3" ht="15" customHeight="1" x14ac:dyDescent="0.25">
      <c r="A289" s="9" t="s">
        <v>575</v>
      </c>
      <c r="B289" s="7" t="s">
        <v>576</v>
      </c>
      <c r="C289" s="8" t="s">
        <v>5</v>
      </c>
    </row>
    <row r="290" spans="1:3" ht="15" customHeight="1" x14ac:dyDescent="0.25">
      <c r="A290" s="11" t="s">
        <v>575</v>
      </c>
      <c r="B290" s="12" t="s">
        <v>577</v>
      </c>
      <c r="C290" s="13" t="s">
        <v>5</v>
      </c>
    </row>
    <row r="291" spans="1:3" ht="15" customHeight="1" x14ac:dyDescent="0.25">
      <c r="A291" s="12" t="s">
        <v>578</v>
      </c>
      <c r="B291" s="12" t="s">
        <v>579</v>
      </c>
      <c r="C291" s="13" t="s">
        <v>5</v>
      </c>
    </row>
    <row r="292" spans="1:3" ht="15" customHeight="1" x14ac:dyDescent="0.25">
      <c r="A292" s="5" t="s">
        <v>580</v>
      </c>
      <c r="B292" s="5" t="s">
        <v>581</v>
      </c>
      <c r="C292" s="6" t="s">
        <v>5</v>
      </c>
    </row>
    <row r="293" spans="1:3" ht="15" customHeight="1" x14ac:dyDescent="0.25">
      <c r="A293" s="5" t="s">
        <v>582</v>
      </c>
      <c r="B293" s="5" t="s">
        <v>583</v>
      </c>
      <c r="C293" s="6" t="s">
        <v>5</v>
      </c>
    </row>
    <row r="294" spans="1:3" ht="15" customHeight="1" x14ac:dyDescent="0.25">
      <c r="A294" s="5" t="s">
        <v>584</v>
      </c>
      <c r="B294" s="5" t="s">
        <v>585</v>
      </c>
      <c r="C294" s="6" t="s">
        <v>5</v>
      </c>
    </row>
    <row r="295" spans="1:3" ht="15" customHeight="1" x14ac:dyDescent="0.25">
      <c r="A295" s="5" t="s">
        <v>586</v>
      </c>
      <c r="B295" s="5" t="s">
        <v>587</v>
      </c>
      <c r="C295" s="6" t="s">
        <v>5</v>
      </c>
    </row>
    <row r="296" spans="1:3" ht="15" customHeight="1" x14ac:dyDescent="0.25">
      <c r="A296" s="5" t="s">
        <v>588</v>
      </c>
      <c r="B296" s="5" t="s">
        <v>589</v>
      </c>
      <c r="C296" s="6" t="s">
        <v>5</v>
      </c>
    </row>
    <row r="297" spans="1:3" ht="15" customHeight="1" x14ac:dyDescent="0.25">
      <c r="A297" s="5" t="s">
        <v>590</v>
      </c>
      <c r="B297" s="5" t="s">
        <v>591</v>
      </c>
      <c r="C297" s="6" t="s">
        <v>5</v>
      </c>
    </row>
    <row r="298" spans="1:3" ht="15" customHeight="1" x14ac:dyDescent="0.25">
      <c r="A298" s="5" t="s">
        <v>592</v>
      </c>
      <c r="B298" s="5" t="s">
        <v>593</v>
      </c>
      <c r="C298" s="6" t="s">
        <v>5</v>
      </c>
    </row>
    <row r="299" spans="1:3" ht="15" customHeight="1" x14ac:dyDescent="0.25">
      <c r="A299" s="5" t="s">
        <v>594</v>
      </c>
      <c r="B299" s="5" t="s">
        <v>595</v>
      </c>
      <c r="C299" s="6" t="s">
        <v>5</v>
      </c>
    </row>
    <row r="300" spans="1:3" ht="15" customHeight="1" x14ac:dyDescent="0.25">
      <c r="A300" s="5" t="s">
        <v>596</v>
      </c>
      <c r="B300" s="5" t="s">
        <v>597</v>
      </c>
      <c r="C300" s="6" t="s">
        <v>5</v>
      </c>
    </row>
    <row r="301" spans="1:3" ht="15" customHeight="1" x14ac:dyDescent="0.25">
      <c r="A301" s="5" t="s">
        <v>598</v>
      </c>
      <c r="B301" s="5" t="s">
        <v>599</v>
      </c>
      <c r="C301" s="6" t="s">
        <v>5</v>
      </c>
    </row>
    <row r="302" spans="1:3" ht="15" customHeight="1" x14ac:dyDescent="0.25">
      <c r="A302" s="5" t="s">
        <v>600</v>
      </c>
      <c r="B302" s="5" t="s">
        <v>601</v>
      </c>
      <c r="C302" s="6" t="s">
        <v>5</v>
      </c>
    </row>
    <row r="303" spans="1:3" ht="15" customHeight="1" x14ac:dyDescent="0.25">
      <c r="A303" s="5" t="s">
        <v>602</v>
      </c>
      <c r="B303" s="5" t="s">
        <v>603</v>
      </c>
      <c r="C303" s="6" t="s">
        <v>5</v>
      </c>
    </row>
    <row r="304" spans="1:3" ht="15" customHeight="1" x14ac:dyDescent="0.25">
      <c r="A304" s="5" t="s">
        <v>604</v>
      </c>
      <c r="B304" s="5" t="s">
        <v>605</v>
      </c>
      <c r="C304" s="6" t="s">
        <v>5</v>
      </c>
    </row>
    <row r="305" spans="1:3" ht="15" customHeight="1" x14ac:dyDescent="0.25">
      <c r="A305" s="5" t="s">
        <v>606</v>
      </c>
      <c r="B305" s="5" t="s">
        <v>607</v>
      </c>
      <c r="C305" s="6" t="s">
        <v>5</v>
      </c>
    </row>
    <row r="306" spans="1:3" ht="15" customHeight="1" x14ac:dyDescent="0.25">
      <c r="A306" s="5" t="s">
        <v>608</v>
      </c>
      <c r="B306" s="5" t="s">
        <v>609</v>
      </c>
      <c r="C306" s="6" t="s">
        <v>5</v>
      </c>
    </row>
    <row r="307" spans="1:3" ht="15" customHeight="1" x14ac:dyDescent="0.25">
      <c r="A307" s="5" t="s">
        <v>610</v>
      </c>
      <c r="B307" s="5" t="s">
        <v>611</v>
      </c>
      <c r="C307" s="6" t="s">
        <v>5</v>
      </c>
    </row>
    <row r="308" spans="1:3" ht="15" customHeight="1" x14ac:dyDescent="0.25">
      <c r="A308" s="5" t="s">
        <v>612</v>
      </c>
      <c r="B308" s="5" t="s">
        <v>613</v>
      </c>
      <c r="C308" s="6" t="s">
        <v>8</v>
      </c>
    </row>
    <row r="309" spans="1:3" ht="15" customHeight="1" x14ac:dyDescent="0.25">
      <c r="A309" s="5" t="s">
        <v>614</v>
      </c>
      <c r="B309" s="5" t="s">
        <v>615</v>
      </c>
      <c r="C309" s="6" t="s">
        <v>5</v>
      </c>
    </row>
    <row r="310" spans="1:3" ht="15" customHeight="1" x14ac:dyDescent="0.25">
      <c r="A310" s="5" t="s">
        <v>616</v>
      </c>
      <c r="B310" s="5" t="s">
        <v>617</v>
      </c>
      <c r="C310" s="6" t="s">
        <v>5</v>
      </c>
    </row>
    <row r="311" spans="1:3" ht="15" customHeight="1" x14ac:dyDescent="0.25">
      <c r="A311" s="5" t="s">
        <v>618</v>
      </c>
      <c r="B311" s="5" t="s">
        <v>619</v>
      </c>
      <c r="C311" s="6" t="s">
        <v>5</v>
      </c>
    </row>
    <row r="312" spans="1:3" ht="15" customHeight="1" x14ac:dyDescent="0.25">
      <c r="A312" s="5" t="s">
        <v>620</v>
      </c>
      <c r="B312" s="5" t="s">
        <v>621</v>
      </c>
      <c r="C312" s="6" t="s">
        <v>5</v>
      </c>
    </row>
    <row r="313" spans="1:3" ht="15" customHeight="1" x14ac:dyDescent="0.25">
      <c r="A313" s="5" t="s">
        <v>622</v>
      </c>
      <c r="B313" s="5" t="s">
        <v>623</v>
      </c>
      <c r="C313" s="6" t="s">
        <v>5</v>
      </c>
    </row>
    <row r="314" spans="1:3" ht="15" customHeight="1" x14ac:dyDescent="0.25">
      <c r="A314" s="5" t="s">
        <v>624</v>
      </c>
      <c r="B314" s="5" t="s">
        <v>625</v>
      </c>
      <c r="C314" s="6" t="s">
        <v>5</v>
      </c>
    </row>
    <row r="315" spans="1:3" ht="15" customHeight="1" x14ac:dyDescent="0.25">
      <c r="A315" s="5" t="s">
        <v>626</v>
      </c>
      <c r="B315" s="5" t="s">
        <v>627</v>
      </c>
      <c r="C315" s="6" t="s">
        <v>5</v>
      </c>
    </row>
    <row r="316" spans="1:3" ht="15" customHeight="1" x14ac:dyDescent="0.25">
      <c r="A316" s="7" t="s">
        <v>628</v>
      </c>
      <c r="B316" s="5" t="s">
        <v>629</v>
      </c>
      <c r="C316" s="6" t="s">
        <v>8</v>
      </c>
    </row>
    <row r="317" spans="1:3" ht="15" customHeight="1" x14ac:dyDescent="0.25">
      <c r="A317" s="9" t="s">
        <v>630</v>
      </c>
      <c r="B317" s="7" t="s">
        <v>631</v>
      </c>
      <c r="C317" s="8" t="s">
        <v>5</v>
      </c>
    </row>
    <row r="318" spans="1:3" ht="15" customHeight="1" x14ac:dyDescent="0.25">
      <c r="A318" s="11" t="s">
        <v>630</v>
      </c>
      <c r="B318" s="19" t="s">
        <v>632</v>
      </c>
      <c r="C318" s="13" t="s">
        <v>38</v>
      </c>
    </row>
    <row r="319" spans="1:3" ht="15" customHeight="1" x14ac:dyDescent="0.25">
      <c r="A319" s="12" t="s">
        <v>633</v>
      </c>
      <c r="B319" s="12" t="s">
        <v>634</v>
      </c>
      <c r="C319" s="13" t="s">
        <v>5</v>
      </c>
    </row>
    <row r="320" spans="1:3" ht="15" customHeight="1" x14ac:dyDescent="0.25">
      <c r="A320" s="5" t="s">
        <v>635</v>
      </c>
      <c r="B320" s="5" t="s">
        <v>636</v>
      </c>
      <c r="C320" s="6" t="s">
        <v>5</v>
      </c>
    </row>
    <row r="321" spans="1:3" ht="15" customHeight="1" x14ac:dyDescent="0.25">
      <c r="A321" s="5" t="s">
        <v>637</v>
      </c>
      <c r="B321" s="5" t="s">
        <v>638</v>
      </c>
      <c r="C321" s="6" t="s">
        <v>5</v>
      </c>
    </row>
    <row r="322" spans="1:3" ht="15" customHeight="1" x14ac:dyDescent="0.25">
      <c r="A322" s="5" t="s">
        <v>639</v>
      </c>
      <c r="B322" s="5" t="s">
        <v>640</v>
      </c>
      <c r="C322" s="6" t="s">
        <v>5</v>
      </c>
    </row>
    <row r="323" spans="1:3" ht="15" customHeight="1" x14ac:dyDescent="0.25">
      <c r="A323" s="5" t="s">
        <v>641</v>
      </c>
      <c r="B323" s="5" t="s">
        <v>642</v>
      </c>
      <c r="C323" s="6" t="s">
        <v>5</v>
      </c>
    </row>
    <row r="324" spans="1:3" ht="15" customHeight="1" x14ac:dyDescent="0.25">
      <c r="A324" s="5" t="s">
        <v>643</v>
      </c>
      <c r="B324" s="5" t="s">
        <v>644</v>
      </c>
      <c r="C324" s="6" t="s">
        <v>62</v>
      </c>
    </row>
    <row r="325" spans="1:3" ht="15" customHeight="1" x14ac:dyDescent="0.25">
      <c r="A325" s="5" t="s">
        <v>645</v>
      </c>
      <c r="B325" s="5" t="s">
        <v>646</v>
      </c>
      <c r="C325" s="6" t="s">
        <v>5</v>
      </c>
    </row>
    <row r="326" spans="1:3" ht="15" customHeight="1" x14ac:dyDescent="0.25">
      <c r="A326" s="5" t="s">
        <v>647</v>
      </c>
      <c r="B326" s="5" t="s">
        <v>648</v>
      </c>
      <c r="C326" s="6" t="s">
        <v>5</v>
      </c>
    </row>
    <row r="327" spans="1:3" ht="15" customHeight="1" x14ac:dyDescent="0.25">
      <c r="A327" s="5" t="s">
        <v>649</v>
      </c>
      <c r="B327" s="5" t="s">
        <v>650</v>
      </c>
      <c r="C327" s="6" t="s">
        <v>5</v>
      </c>
    </row>
    <row r="328" spans="1:3" ht="15" customHeight="1" x14ac:dyDescent="0.25">
      <c r="A328" s="5" t="s">
        <v>651</v>
      </c>
      <c r="B328" s="5" t="s">
        <v>652</v>
      </c>
      <c r="C328" s="6" t="s">
        <v>5</v>
      </c>
    </row>
    <row r="329" spans="1:3" ht="15" customHeight="1" x14ac:dyDescent="0.25">
      <c r="A329" s="5" t="s">
        <v>653</v>
      </c>
      <c r="B329" s="5" t="s">
        <v>654</v>
      </c>
      <c r="C329" s="6" t="s">
        <v>5</v>
      </c>
    </row>
    <row r="330" spans="1:3" ht="15" customHeight="1" x14ac:dyDescent="0.25">
      <c r="A330" s="5" t="s">
        <v>655</v>
      </c>
      <c r="B330" s="5" t="s">
        <v>656</v>
      </c>
      <c r="C330" s="6" t="s">
        <v>5</v>
      </c>
    </row>
    <row r="331" spans="1:3" ht="15" customHeight="1" x14ac:dyDescent="0.25">
      <c r="A331" s="5" t="s">
        <v>657</v>
      </c>
      <c r="B331" s="5" t="s">
        <v>658</v>
      </c>
      <c r="C331" s="6" t="s">
        <v>5</v>
      </c>
    </row>
    <row r="332" spans="1:3" ht="15" customHeight="1" x14ac:dyDescent="0.25">
      <c r="A332" s="5" t="s">
        <v>659</v>
      </c>
      <c r="B332" s="5" t="s">
        <v>660</v>
      </c>
      <c r="C332" s="6" t="s">
        <v>5</v>
      </c>
    </row>
    <row r="333" spans="1:3" ht="15" customHeight="1" x14ac:dyDescent="0.25">
      <c r="A333" s="5" t="s">
        <v>661</v>
      </c>
      <c r="B333" s="5" t="s">
        <v>662</v>
      </c>
      <c r="C333" s="6" t="s">
        <v>62</v>
      </c>
    </row>
    <row r="334" spans="1:3" ht="15" customHeight="1" x14ac:dyDescent="0.25">
      <c r="A334" s="5" t="s">
        <v>663</v>
      </c>
      <c r="B334" s="5" t="s">
        <v>664</v>
      </c>
      <c r="C334" s="6" t="s">
        <v>5</v>
      </c>
    </row>
    <row r="335" spans="1:3" ht="15" customHeight="1" x14ac:dyDescent="0.25">
      <c r="A335" s="5" t="s">
        <v>665</v>
      </c>
      <c r="B335" s="5" t="s">
        <v>666</v>
      </c>
      <c r="C335" s="6" t="s">
        <v>5</v>
      </c>
    </row>
    <row r="336" spans="1:3" ht="15" customHeight="1" x14ac:dyDescent="0.25">
      <c r="A336" s="5" t="s">
        <v>667</v>
      </c>
      <c r="B336" s="5" t="s">
        <v>668</v>
      </c>
      <c r="C336" s="6" t="s">
        <v>5</v>
      </c>
    </row>
    <row r="337" spans="1:3" ht="15" customHeight="1" x14ac:dyDescent="0.25">
      <c r="A337" s="7" t="s">
        <v>669</v>
      </c>
      <c r="B337" s="7" t="s">
        <v>670</v>
      </c>
      <c r="C337" s="8" t="s">
        <v>5</v>
      </c>
    </row>
    <row r="338" spans="1:3" ht="15" customHeight="1" x14ac:dyDescent="0.25">
      <c r="A338" s="9" t="s">
        <v>671</v>
      </c>
      <c r="B338" s="7" t="s">
        <v>672</v>
      </c>
      <c r="C338" s="8" t="s">
        <v>5</v>
      </c>
    </row>
    <row r="339" spans="1:3" ht="15" customHeight="1" x14ac:dyDescent="0.25">
      <c r="A339" s="11" t="s">
        <v>671</v>
      </c>
      <c r="B339" s="12" t="s">
        <v>673</v>
      </c>
      <c r="C339" s="13" t="s">
        <v>5</v>
      </c>
    </row>
    <row r="340" spans="1:3" ht="15" customHeight="1" x14ac:dyDescent="0.25">
      <c r="A340" s="5" t="s">
        <v>674</v>
      </c>
      <c r="B340" s="12" t="s">
        <v>675</v>
      </c>
      <c r="C340" s="13" t="s">
        <v>8</v>
      </c>
    </row>
    <row r="341" spans="1:3" ht="15" customHeight="1" x14ac:dyDescent="0.25">
      <c r="A341" s="5" t="s">
        <v>676</v>
      </c>
      <c r="B341" s="5" t="s">
        <v>677</v>
      </c>
      <c r="C341" s="6" t="s">
        <v>62</v>
      </c>
    </row>
    <row r="342" spans="1:3" ht="15" customHeight="1" x14ac:dyDescent="0.25">
      <c r="A342" s="5" t="s">
        <v>678</v>
      </c>
      <c r="B342" s="5" t="s">
        <v>679</v>
      </c>
      <c r="C342" s="6" t="s">
        <v>5</v>
      </c>
    </row>
    <row r="343" spans="1:3" ht="15" customHeight="1" x14ac:dyDescent="0.25">
      <c r="A343" s="5" t="s">
        <v>680</v>
      </c>
      <c r="B343" s="5" t="s">
        <v>681</v>
      </c>
      <c r="C343" s="6" t="s">
        <v>5</v>
      </c>
    </row>
    <row r="344" spans="1:3" ht="15" customHeight="1" x14ac:dyDescent="0.25">
      <c r="A344" s="5" t="s">
        <v>682</v>
      </c>
      <c r="B344" s="5" t="s">
        <v>683</v>
      </c>
      <c r="C344" s="6" t="s">
        <v>5</v>
      </c>
    </row>
    <row r="345" spans="1:3" ht="15" customHeight="1" x14ac:dyDescent="0.25">
      <c r="A345" s="5" t="s">
        <v>684</v>
      </c>
      <c r="B345" s="5" t="s">
        <v>685</v>
      </c>
      <c r="C345" s="6" t="s">
        <v>8</v>
      </c>
    </row>
    <row r="346" spans="1:3" ht="15" customHeight="1" x14ac:dyDescent="0.25">
      <c r="A346" s="5" t="s">
        <v>686</v>
      </c>
      <c r="B346" s="5" t="s">
        <v>687</v>
      </c>
      <c r="C346" s="6" t="s">
        <v>5</v>
      </c>
    </row>
    <row r="347" spans="1:3" ht="15" customHeight="1" x14ac:dyDescent="0.25">
      <c r="A347" s="5" t="s">
        <v>688</v>
      </c>
      <c r="B347" s="5" t="s">
        <v>689</v>
      </c>
      <c r="C347" s="6" t="s">
        <v>5</v>
      </c>
    </row>
    <row r="348" spans="1:3" ht="15" customHeight="1" x14ac:dyDescent="0.25">
      <c r="A348" s="5" t="s">
        <v>690</v>
      </c>
      <c r="B348" s="5" t="s">
        <v>691</v>
      </c>
      <c r="C348" s="6" t="s">
        <v>5</v>
      </c>
    </row>
    <row r="349" spans="1:3" ht="15" customHeight="1" x14ac:dyDescent="0.25">
      <c r="A349" s="5" t="s">
        <v>692</v>
      </c>
      <c r="B349" s="5" t="s">
        <v>693</v>
      </c>
      <c r="C349" s="6" t="s">
        <v>5</v>
      </c>
    </row>
    <row r="350" spans="1:3" ht="15" customHeight="1" x14ac:dyDescent="0.25">
      <c r="A350" s="5" t="s">
        <v>694</v>
      </c>
      <c r="B350" s="5" t="s">
        <v>695</v>
      </c>
      <c r="C350" s="6" t="s">
        <v>5</v>
      </c>
    </row>
    <row r="351" spans="1:3" ht="15" customHeight="1" x14ac:dyDescent="0.25">
      <c r="A351" s="5" t="s">
        <v>696</v>
      </c>
      <c r="B351" s="5" t="s">
        <v>697</v>
      </c>
      <c r="C351" s="6" t="s">
        <v>5</v>
      </c>
    </row>
    <row r="352" spans="1:3" ht="15" customHeight="1" x14ac:dyDescent="0.25">
      <c r="A352" s="5" t="s">
        <v>698</v>
      </c>
      <c r="B352" s="5" t="s">
        <v>699</v>
      </c>
      <c r="C352" s="6" t="s">
        <v>5</v>
      </c>
    </row>
    <row r="353" spans="1:3" ht="15" customHeight="1" x14ac:dyDescent="0.25">
      <c r="A353" s="5" t="s">
        <v>700</v>
      </c>
      <c r="B353" s="5" t="s">
        <v>701</v>
      </c>
      <c r="C353" s="6" t="s">
        <v>5</v>
      </c>
    </row>
    <row r="354" spans="1:3" ht="15" customHeight="1" x14ac:dyDescent="0.25">
      <c r="A354" s="5" t="s">
        <v>702</v>
      </c>
      <c r="B354" s="5" t="s">
        <v>703</v>
      </c>
      <c r="C354" s="6" t="s">
        <v>79</v>
      </c>
    </row>
    <row r="355" spans="1:3" ht="15" customHeight="1" x14ac:dyDescent="0.25">
      <c r="A355" s="5" t="s">
        <v>704</v>
      </c>
      <c r="B355" s="5" t="s">
        <v>705</v>
      </c>
      <c r="C355" s="6" t="s">
        <v>5</v>
      </c>
    </row>
    <row r="356" spans="1:3" ht="15" customHeight="1" x14ac:dyDescent="0.25">
      <c r="A356" s="5" t="s">
        <v>706</v>
      </c>
      <c r="B356" s="5" t="s">
        <v>707</v>
      </c>
      <c r="C356" s="6" t="s">
        <v>5</v>
      </c>
    </row>
    <row r="357" spans="1:3" ht="15" customHeight="1" x14ac:dyDescent="0.25">
      <c r="A357" s="5" t="s">
        <v>708</v>
      </c>
      <c r="B357" s="5" t="s">
        <v>709</v>
      </c>
      <c r="C357" s="6" t="s">
        <v>5</v>
      </c>
    </row>
    <row r="358" spans="1:3" ht="15" customHeight="1" x14ac:dyDescent="0.25">
      <c r="A358" s="7" t="s">
        <v>710</v>
      </c>
      <c r="B358" s="7" t="s">
        <v>711</v>
      </c>
      <c r="C358" s="8" t="s">
        <v>5</v>
      </c>
    </row>
    <row r="359" spans="1:3" ht="15" customHeight="1" x14ac:dyDescent="0.25">
      <c r="A359" s="9" t="s">
        <v>712</v>
      </c>
      <c r="B359" s="7" t="s">
        <v>713</v>
      </c>
      <c r="C359" s="8" t="s">
        <v>62</v>
      </c>
    </row>
    <row r="360" spans="1:3" ht="15" customHeight="1" x14ac:dyDescent="0.25">
      <c r="A360" s="11" t="s">
        <v>712</v>
      </c>
      <c r="B360" s="12" t="s">
        <v>714</v>
      </c>
      <c r="C360" s="13" t="s">
        <v>133</v>
      </c>
    </row>
    <row r="361" spans="1:3" ht="15" customHeight="1" x14ac:dyDescent="0.25">
      <c r="A361" s="12" t="s">
        <v>715</v>
      </c>
      <c r="B361" s="12" t="s">
        <v>716</v>
      </c>
      <c r="C361" s="13" t="s">
        <v>5</v>
      </c>
    </row>
    <row r="362" spans="1:3" ht="15" customHeight="1" x14ac:dyDescent="0.25">
      <c r="A362" s="5" t="s">
        <v>717</v>
      </c>
      <c r="B362" s="5" t="s">
        <v>718</v>
      </c>
      <c r="C362" s="6" t="s">
        <v>5</v>
      </c>
    </row>
    <row r="363" spans="1:3" ht="15" customHeight="1" x14ac:dyDescent="0.25">
      <c r="A363" s="5" t="s">
        <v>719</v>
      </c>
      <c r="B363" s="5" t="s">
        <v>720</v>
      </c>
      <c r="C363" s="6" t="s">
        <v>5</v>
      </c>
    </row>
    <row r="364" spans="1:3" ht="15" customHeight="1" x14ac:dyDescent="0.25">
      <c r="A364" s="5" t="s">
        <v>721</v>
      </c>
      <c r="B364" s="5" t="s">
        <v>722</v>
      </c>
      <c r="C364" s="6" t="s">
        <v>5</v>
      </c>
    </row>
    <row r="365" spans="1:3" ht="15" customHeight="1" x14ac:dyDescent="0.25">
      <c r="A365" s="5" t="s">
        <v>723</v>
      </c>
      <c r="B365" s="5" t="s">
        <v>724</v>
      </c>
      <c r="C365" s="6" t="s">
        <v>5</v>
      </c>
    </row>
    <row r="366" spans="1:3" ht="15" customHeight="1" x14ac:dyDescent="0.25">
      <c r="A366" s="5" t="s">
        <v>725</v>
      </c>
      <c r="B366" s="5" t="s">
        <v>726</v>
      </c>
      <c r="C366" s="6" t="s">
        <v>5</v>
      </c>
    </row>
    <row r="367" spans="1:3" ht="15" customHeight="1" x14ac:dyDescent="0.25">
      <c r="A367" s="5" t="s">
        <v>727</v>
      </c>
      <c r="B367" s="5" t="s">
        <v>728</v>
      </c>
      <c r="C367" s="6" t="s">
        <v>5</v>
      </c>
    </row>
    <row r="368" spans="1:3" ht="15" customHeight="1" x14ac:dyDescent="0.25">
      <c r="A368" s="5" t="s">
        <v>729</v>
      </c>
      <c r="B368" s="5" t="s">
        <v>730</v>
      </c>
      <c r="C368" s="6" t="s">
        <v>5</v>
      </c>
    </row>
    <row r="369" spans="1:3" ht="15" customHeight="1" x14ac:dyDescent="0.25">
      <c r="A369" s="5" t="s">
        <v>731</v>
      </c>
      <c r="B369" s="5" t="s">
        <v>732</v>
      </c>
      <c r="C369" s="6" t="s">
        <v>5</v>
      </c>
    </row>
    <row r="370" spans="1:3" ht="15" customHeight="1" x14ac:dyDescent="0.25">
      <c r="A370" s="5" t="s">
        <v>733</v>
      </c>
      <c r="B370" s="5" t="s">
        <v>734</v>
      </c>
      <c r="C370" s="6" t="s">
        <v>5</v>
      </c>
    </row>
    <row r="371" spans="1:3" ht="15" customHeight="1" x14ac:dyDescent="0.25">
      <c r="A371" s="5" t="s">
        <v>735</v>
      </c>
      <c r="B371" s="5" t="s">
        <v>736</v>
      </c>
      <c r="C371" s="6" t="s">
        <v>5</v>
      </c>
    </row>
    <row r="372" spans="1:3" ht="15" customHeight="1" x14ac:dyDescent="0.25">
      <c r="A372" s="5" t="s">
        <v>737</v>
      </c>
      <c r="B372" s="5" t="s">
        <v>738</v>
      </c>
      <c r="C372" s="6" t="s">
        <v>5</v>
      </c>
    </row>
    <row r="373" spans="1:3" ht="15" customHeight="1" x14ac:dyDescent="0.25">
      <c r="A373" s="5" t="s">
        <v>739</v>
      </c>
      <c r="B373" s="5" t="s">
        <v>740</v>
      </c>
      <c r="C373" s="6" t="s">
        <v>5</v>
      </c>
    </row>
    <row r="374" spans="1:3" ht="15" customHeight="1" x14ac:dyDescent="0.25">
      <c r="A374" s="5" t="s">
        <v>741</v>
      </c>
      <c r="B374" s="5" t="s">
        <v>742</v>
      </c>
      <c r="C374" s="6" t="s">
        <v>5</v>
      </c>
    </row>
    <row r="375" spans="1:3" ht="15" customHeight="1" x14ac:dyDescent="0.25">
      <c r="A375" s="5" t="s">
        <v>743</v>
      </c>
      <c r="B375" s="5" t="s">
        <v>744</v>
      </c>
      <c r="C375" s="6" t="s">
        <v>5</v>
      </c>
    </row>
    <row r="376" spans="1:3" ht="15" customHeight="1" x14ac:dyDescent="0.25">
      <c r="A376" s="5" t="s">
        <v>745</v>
      </c>
      <c r="B376" s="5" t="s">
        <v>746</v>
      </c>
      <c r="C376" s="6" t="s">
        <v>5</v>
      </c>
    </row>
    <row r="377" spans="1:3" ht="15" customHeight="1" x14ac:dyDescent="0.25">
      <c r="A377" s="5" t="s">
        <v>747</v>
      </c>
      <c r="B377" s="5" t="s">
        <v>748</v>
      </c>
      <c r="C377" s="6" t="s">
        <v>5</v>
      </c>
    </row>
    <row r="378" spans="1:3" ht="15" customHeight="1" x14ac:dyDescent="0.25">
      <c r="A378" s="5" t="s">
        <v>749</v>
      </c>
      <c r="B378" s="5" t="s">
        <v>750</v>
      </c>
      <c r="C378" s="6" t="s">
        <v>62</v>
      </c>
    </row>
    <row r="379" spans="1:3" ht="15" customHeight="1" x14ac:dyDescent="0.25">
      <c r="A379" s="5" t="s">
        <v>751</v>
      </c>
      <c r="B379" s="5" t="s">
        <v>752</v>
      </c>
      <c r="C379" s="6" t="s">
        <v>5</v>
      </c>
    </row>
    <row r="380" spans="1:3" ht="15" customHeight="1" x14ac:dyDescent="0.25">
      <c r="A380" s="5" t="s">
        <v>753</v>
      </c>
      <c r="B380" s="5" t="s">
        <v>754</v>
      </c>
      <c r="C380" s="6" t="s">
        <v>5</v>
      </c>
    </row>
    <row r="381" spans="1:3" ht="15" customHeight="1" x14ac:dyDescent="0.25">
      <c r="A381" s="5" t="s">
        <v>755</v>
      </c>
      <c r="B381" s="5" t="s">
        <v>756</v>
      </c>
      <c r="C381" s="6" t="s">
        <v>5</v>
      </c>
    </row>
    <row r="382" spans="1:3" ht="15" customHeight="1" x14ac:dyDescent="0.25">
      <c r="A382" s="5" t="s">
        <v>757</v>
      </c>
      <c r="B382" s="5" t="s">
        <v>758</v>
      </c>
      <c r="C382" s="6" t="s">
        <v>5</v>
      </c>
    </row>
    <row r="383" spans="1:3" ht="15" customHeight="1" x14ac:dyDescent="0.25">
      <c r="A383" s="5" t="s">
        <v>759</v>
      </c>
      <c r="B383" s="5" t="s">
        <v>760</v>
      </c>
      <c r="C383" s="6" t="s">
        <v>5</v>
      </c>
    </row>
    <row r="384" spans="1:3" ht="15" customHeight="1" x14ac:dyDescent="0.25">
      <c r="A384" s="7" t="s">
        <v>761</v>
      </c>
      <c r="B384" s="7" t="s">
        <v>762</v>
      </c>
      <c r="C384" s="8" t="s">
        <v>5</v>
      </c>
    </row>
    <row r="385" spans="1:3" ht="15" customHeight="1" x14ac:dyDescent="0.25">
      <c r="A385" s="9" t="s">
        <v>763</v>
      </c>
      <c r="B385" s="7" t="s">
        <v>764</v>
      </c>
      <c r="C385" s="8" t="s">
        <v>5</v>
      </c>
    </row>
    <row r="386" spans="1:3" ht="15" customHeight="1" x14ac:dyDescent="0.25">
      <c r="A386" s="11" t="s">
        <v>763</v>
      </c>
      <c r="B386" s="12" t="s">
        <v>765</v>
      </c>
      <c r="C386" s="13" t="s">
        <v>5</v>
      </c>
    </row>
    <row r="387" spans="1:3" ht="15" customHeight="1" x14ac:dyDescent="0.25">
      <c r="A387" s="12" t="s">
        <v>766</v>
      </c>
      <c r="B387" s="12" t="s">
        <v>767</v>
      </c>
      <c r="C387" s="13" t="s">
        <v>5</v>
      </c>
    </row>
    <row r="388" spans="1:3" ht="15" customHeight="1" x14ac:dyDescent="0.25">
      <c r="A388" s="5" t="s">
        <v>768</v>
      </c>
      <c r="B388" s="5" t="s">
        <v>769</v>
      </c>
      <c r="C388" s="6" t="s">
        <v>5</v>
      </c>
    </row>
    <row r="389" spans="1:3" ht="15" customHeight="1" x14ac:dyDescent="0.25">
      <c r="A389" s="5" t="s">
        <v>770</v>
      </c>
      <c r="B389" s="5" t="s">
        <v>771</v>
      </c>
      <c r="C389" s="6" t="s">
        <v>5</v>
      </c>
    </row>
    <row r="390" spans="1:3" ht="15" customHeight="1" x14ac:dyDescent="0.25">
      <c r="A390" s="5" t="s">
        <v>772</v>
      </c>
      <c r="B390" s="5" t="s">
        <v>773</v>
      </c>
      <c r="C390" s="6" t="s">
        <v>5</v>
      </c>
    </row>
    <row r="391" spans="1:3" ht="15" customHeight="1" x14ac:dyDescent="0.25">
      <c r="A391" s="5" t="s">
        <v>774</v>
      </c>
      <c r="B391" s="5" t="s">
        <v>775</v>
      </c>
      <c r="C391" s="6" t="s">
        <v>5</v>
      </c>
    </row>
    <row r="392" spans="1:3" ht="15" customHeight="1" x14ac:dyDescent="0.25">
      <c r="A392" s="5" t="s">
        <v>776</v>
      </c>
      <c r="B392" s="5" t="s">
        <v>777</v>
      </c>
      <c r="C392" s="6" t="s">
        <v>5</v>
      </c>
    </row>
    <row r="393" spans="1:3" ht="15" customHeight="1" x14ac:dyDescent="0.25">
      <c r="A393" s="5" t="s">
        <v>778</v>
      </c>
      <c r="B393" s="5" t="s">
        <v>779</v>
      </c>
      <c r="C393" s="6" t="s">
        <v>5</v>
      </c>
    </row>
    <row r="394" spans="1:3" ht="15" customHeight="1" x14ac:dyDescent="0.25">
      <c r="A394" s="5" t="s">
        <v>780</v>
      </c>
      <c r="B394" s="5" t="s">
        <v>781</v>
      </c>
      <c r="C394" s="6" t="s">
        <v>5</v>
      </c>
    </row>
    <row r="395" spans="1:3" ht="15" customHeight="1" x14ac:dyDescent="0.25">
      <c r="A395" s="5" t="s">
        <v>782</v>
      </c>
      <c r="B395" s="5" t="s">
        <v>783</v>
      </c>
      <c r="C395" s="6" t="s">
        <v>5</v>
      </c>
    </row>
    <row r="396" spans="1:3" ht="15" customHeight="1" x14ac:dyDescent="0.25">
      <c r="A396" s="5" t="s">
        <v>784</v>
      </c>
      <c r="B396" s="5" t="s">
        <v>785</v>
      </c>
      <c r="C396" s="6" t="s">
        <v>5</v>
      </c>
    </row>
    <row r="397" spans="1:3" ht="15" customHeight="1" x14ac:dyDescent="0.25">
      <c r="A397" s="5" t="s">
        <v>786</v>
      </c>
      <c r="B397" s="5" t="s">
        <v>787</v>
      </c>
      <c r="C397" s="6" t="s">
        <v>8</v>
      </c>
    </row>
    <row r="398" spans="1:3" ht="15" customHeight="1" x14ac:dyDescent="0.25">
      <c r="A398" s="5" t="s">
        <v>788</v>
      </c>
      <c r="B398" s="5" t="s">
        <v>789</v>
      </c>
      <c r="C398" s="6" t="s">
        <v>5</v>
      </c>
    </row>
    <row r="399" spans="1:3" ht="15" customHeight="1" x14ac:dyDescent="0.25">
      <c r="A399" s="5" t="s">
        <v>790</v>
      </c>
      <c r="B399" s="5" t="s">
        <v>791</v>
      </c>
      <c r="C399" s="6" t="s">
        <v>5</v>
      </c>
    </row>
    <row r="400" spans="1:3" ht="15" customHeight="1" x14ac:dyDescent="0.25">
      <c r="A400" s="5" t="s">
        <v>792</v>
      </c>
      <c r="B400" s="5" t="s">
        <v>793</v>
      </c>
      <c r="C400" s="6" t="s">
        <v>55</v>
      </c>
    </row>
    <row r="401" spans="1:3" ht="15" customHeight="1" x14ac:dyDescent="0.25">
      <c r="A401" s="5" t="s">
        <v>794</v>
      </c>
      <c r="B401" s="5" t="s">
        <v>795</v>
      </c>
      <c r="C401" s="6" t="s">
        <v>5</v>
      </c>
    </row>
    <row r="402" spans="1:3" ht="15" customHeight="1" x14ac:dyDescent="0.25">
      <c r="A402" s="5" t="s">
        <v>796</v>
      </c>
      <c r="B402" s="5" t="s">
        <v>797</v>
      </c>
      <c r="C402" s="6" t="s">
        <v>5</v>
      </c>
    </row>
    <row r="403" spans="1:3" ht="15" customHeight="1" x14ac:dyDescent="0.25">
      <c r="A403" s="5" t="s">
        <v>798</v>
      </c>
      <c r="B403" s="5" t="s">
        <v>799</v>
      </c>
      <c r="C403" s="6" t="s">
        <v>5</v>
      </c>
    </row>
    <row r="404" spans="1:3" ht="15" customHeight="1" x14ac:dyDescent="0.25">
      <c r="A404" s="5" t="s">
        <v>800</v>
      </c>
      <c r="B404" s="5" t="s">
        <v>801</v>
      </c>
      <c r="C404" s="6" t="s">
        <v>62</v>
      </c>
    </row>
    <row r="405" spans="1:3" ht="15" customHeight="1" x14ac:dyDescent="0.25">
      <c r="A405" s="5" t="s">
        <v>802</v>
      </c>
      <c r="B405" s="5" t="s">
        <v>803</v>
      </c>
      <c r="C405" s="6" t="s">
        <v>5</v>
      </c>
    </row>
    <row r="406" spans="1:3" ht="15" customHeight="1" x14ac:dyDescent="0.25">
      <c r="A406" s="5" t="s">
        <v>804</v>
      </c>
      <c r="B406" s="5" t="s">
        <v>805</v>
      </c>
      <c r="C406" s="6" t="s">
        <v>5</v>
      </c>
    </row>
    <row r="407" spans="1:3" ht="15" customHeight="1" x14ac:dyDescent="0.25">
      <c r="A407" s="5" t="s">
        <v>806</v>
      </c>
      <c r="B407" s="5" t="s">
        <v>807</v>
      </c>
      <c r="C407" s="6" t="s">
        <v>5</v>
      </c>
    </row>
    <row r="408" spans="1:3" ht="15" customHeight="1" x14ac:dyDescent="0.25">
      <c r="A408" s="5" t="s">
        <v>808</v>
      </c>
      <c r="B408" s="5" t="s">
        <v>809</v>
      </c>
      <c r="C408" s="6" t="s">
        <v>5</v>
      </c>
    </row>
    <row r="409" spans="1:3" ht="15" customHeight="1" x14ac:dyDescent="0.25">
      <c r="A409" s="5" t="s">
        <v>810</v>
      </c>
      <c r="B409" s="5" t="s">
        <v>811</v>
      </c>
      <c r="C409" s="6" t="s">
        <v>5</v>
      </c>
    </row>
    <row r="410" spans="1:3" ht="15" customHeight="1" x14ac:dyDescent="0.25">
      <c r="A410" s="5" t="s">
        <v>812</v>
      </c>
      <c r="B410" s="5" t="s">
        <v>813</v>
      </c>
      <c r="C410" s="6" t="s">
        <v>5</v>
      </c>
    </row>
    <row r="411" spans="1:3" ht="15" customHeight="1" x14ac:dyDescent="0.25">
      <c r="A411" s="5" t="s">
        <v>814</v>
      </c>
      <c r="B411" s="5" t="s">
        <v>815</v>
      </c>
      <c r="C411" s="6" t="s">
        <v>5</v>
      </c>
    </row>
    <row r="412" spans="1:3" ht="15" customHeight="1" x14ac:dyDescent="0.25">
      <c r="A412" s="5" t="s">
        <v>816</v>
      </c>
      <c r="B412" s="5" t="s">
        <v>817</v>
      </c>
      <c r="C412" s="6" t="s">
        <v>5</v>
      </c>
    </row>
    <row r="413" spans="1:3" ht="15" customHeight="1" x14ac:dyDescent="0.25">
      <c r="A413" s="5" t="s">
        <v>818</v>
      </c>
      <c r="B413" s="5" t="s">
        <v>819</v>
      </c>
      <c r="C413" s="6" t="s">
        <v>5</v>
      </c>
    </row>
    <row r="414" spans="1:3" ht="15" customHeight="1" x14ac:dyDescent="0.25">
      <c r="A414" s="5" t="s">
        <v>820</v>
      </c>
      <c r="B414" s="5" t="s">
        <v>821</v>
      </c>
      <c r="C414" s="6" t="s">
        <v>5</v>
      </c>
    </row>
    <row r="415" spans="1:3" ht="15" customHeight="1" x14ac:dyDescent="0.25">
      <c r="A415" s="5" t="s">
        <v>822</v>
      </c>
      <c r="B415" s="5" t="s">
        <v>823</v>
      </c>
      <c r="C415" s="6" t="s">
        <v>5</v>
      </c>
    </row>
    <row r="416" spans="1:3" ht="15" customHeight="1" x14ac:dyDescent="0.25">
      <c r="A416" s="5" t="s">
        <v>824</v>
      </c>
      <c r="B416" s="5" t="s">
        <v>825</v>
      </c>
      <c r="C416" s="6" t="s">
        <v>5</v>
      </c>
    </row>
    <row r="417" spans="1:3" ht="15" customHeight="1" x14ac:dyDescent="0.25">
      <c r="A417" s="5" t="s">
        <v>826</v>
      </c>
      <c r="B417" s="5" t="s">
        <v>827</v>
      </c>
      <c r="C417" s="6" t="s">
        <v>8</v>
      </c>
    </row>
    <row r="418" spans="1:3" ht="15" customHeight="1" x14ac:dyDescent="0.25">
      <c r="A418" s="5" t="s">
        <v>828</v>
      </c>
      <c r="B418" s="5" t="s">
        <v>829</v>
      </c>
      <c r="C418" s="6" t="s">
        <v>5</v>
      </c>
    </row>
    <row r="419" spans="1:3" ht="15" customHeight="1" x14ac:dyDescent="0.25">
      <c r="A419" s="5" t="s">
        <v>830</v>
      </c>
      <c r="B419" s="5" t="s">
        <v>831</v>
      </c>
      <c r="C419" s="6" t="s">
        <v>5</v>
      </c>
    </row>
    <row r="420" spans="1:3" ht="15" customHeight="1" x14ac:dyDescent="0.25">
      <c r="A420" s="5" t="s">
        <v>832</v>
      </c>
      <c r="B420" s="5" t="s">
        <v>833</v>
      </c>
      <c r="C420" s="6" t="s">
        <v>5</v>
      </c>
    </row>
    <row r="421" spans="1:3" ht="15" customHeight="1" x14ac:dyDescent="0.25">
      <c r="A421" s="5" t="s">
        <v>834</v>
      </c>
      <c r="B421" s="5" t="s">
        <v>835</v>
      </c>
      <c r="C421" s="6" t="s">
        <v>5</v>
      </c>
    </row>
    <row r="422" spans="1:3" ht="15" customHeight="1" x14ac:dyDescent="0.25">
      <c r="A422" s="5" t="s">
        <v>836</v>
      </c>
      <c r="B422" s="5" t="s">
        <v>837</v>
      </c>
      <c r="C422" s="6" t="s">
        <v>5</v>
      </c>
    </row>
    <row r="423" spans="1:3" ht="15" customHeight="1" x14ac:dyDescent="0.25">
      <c r="A423" s="7" t="s">
        <v>838</v>
      </c>
      <c r="B423" s="7" t="s">
        <v>839</v>
      </c>
      <c r="C423" s="8" t="s">
        <v>5</v>
      </c>
    </row>
    <row r="424" spans="1:3" ht="15" customHeight="1" x14ac:dyDescent="0.25">
      <c r="A424" s="9" t="s">
        <v>840</v>
      </c>
      <c r="B424" s="10" t="s">
        <v>841</v>
      </c>
      <c r="C424" s="8" t="s">
        <v>38</v>
      </c>
    </row>
    <row r="425" spans="1:3" ht="15" customHeight="1" x14ac:dyDescent="0.25">
      <c r="A425" s="11" t="s">
        <v>840</v>
      </c>
      <c r="B425" s="12" t="s">
        <v>842</v>
      </c>
      <c r="C425" s="13" t="s">
        <v>79</v>
      </c>
    </row>
    <row r="426" spans="1:3" ht="15" customHeight="1" x14ac:dyDescent="0.25">
      <c r="A426" s="12" t="s">
        <v>843</v>
      </c>
      <c r="B426" s="12" t="s">
        <v>844</v>
      </c>
      <c r="C426" s="13" t="s">
        <v>5</v>
      </c>
    </row>
    <row r="427" spans="1:3" ht="15" customHeight="1" x14ac:dyDescent="0.25">
      <c r="A427" s="5" t="s">
        <v>845</v>
      </c>
      <c r="B427" s="5" t="s">
        <v>846</v>
      </c>
      <c r="C427" s="6" t="s">
        <v>5</v>
      </c>
    </row>
    <row r="428" spans="1:3" ht="15" customHeight="1" x14ac:dyDescent="0.25">
      <c r="A428" s="5" t="s">
        <v>847</v>
      </c>
      <c r="B428" s="5" t="s">
        <v>848</v>
      </c>
      <c r="C428" s="6" t="s">
        <v>8</v>
      </c>
    </row>
    <row r="429" spans="1:3" ht="15" customHeight="1" x14ac:dyDescent="0.25">
      <c r="A429" s="5" t="s">
        <v>849</v>
      </c>
      <c r="B429" s="5" t="s">
        <v>850</v>
      </c>
      <c r="C429" s="6" t="s">
        <v>55</v>
      </c>
    </row>
    <row r="430" spans="1:3" ht="15" customHeight="1" x14ac:dyDescent="0.25">
      <c r="A430" s="5" t="s">
        <v>851</v>
      </c>
      <c r="B430" s="5" t="s">
        <v>852</v>
      </c>
      <c r="C430" s="6" t="s">
        <v>5</v>
      </c>
    </row>
    <row r="431" spans="1:3" ht="15" customHeight="1" x14ac:dyDescent="0.25">
      <c r="A431" s="5" t="s">
        <v>853</v>
      </c>
      <c r="B431" s="5" t="s">
        <v>854</v>
      </c>
      <c r="C431" s="6" t="s">
        <v>8</v>
      </c>
    </row>
    <row r="432" spans="1:3" ht="15" customHeight="1" x14ac:dyDescent="0.25">
      <c r="A432" s="5" t="s">
        <v>855</v>
      </c>
      <c r="B432" s="5" t="s">
        <v>856</v>
      </c>
      <c r="C432" s="6" t="s">
        <v>62</v>
      </c>
    </row>
    <row r="433" spans="1:3" ht="15" customHeight="1" x14ac:dyDescent="0.25">
      <c r="A433" s="5" t="s">
        <v>857</v>
      </c>
      <c r="B433" s="5" t="s">
        <v>858</v>
      </c>
      <c r="C433" s="6" t="s">
        <v>5</v>
      </c>
    </row>
    <row r="434" spans="1:3" ht="15" customHeight="1" x14ac:dyDescent="0.25">
      <c r="A434" s="5" t="s">
        <v>859</v>
      </c>
      <c r="B434" s="5" t="s">
        <v>860</v>
      </c>
      <c r="C434" s="6" t="s">
        <v>5</v>
      </c>
    </row>
    <row r="435" spans="1:3" ht="15" customHeight="1" x14ac:dyDescent="0.25">
      <c r="A435" s="5" t="s">
        <v>861</v>
      </c>
      <c r="B435" s="5" t="s">
        <v>862</v>
      </c>
      <c r="C435" s="6" t="s">
        <v>62</v>
      </c>
    </row>
    <row r="436" spans="1:3" ht="15" customHeight="1" x14ac:dyDescent="0.25">
      <c r="A436" s="5" t="s">
        <v>863</v>
      </c>
      <c r="B436" s="5" t="s">
        <v>864</v>
      </c>
      <c r="C436" s="6" t="s">
        <v>5</v>
      </c>
    </row>
    <row r="437" spans="1:3" ht="15" customHeight="1" x14ac:dyDescent="0.25">
      <c r="A437" s="5" t="s">
        <v>865</v>
      </c>
      <c r="B437" s="5" t="s">
        <v>866</v>
      </c>
      <c r="C437" s="6" t="s">
        <v>5</v>
      </c>
    </row>
    <row r="438" spans="1:3" ht="15" customHeight="1" x14ac:dyDescent="0.25">
      <c r="A438" s="7" t="s">
        <v>867</v>
      </c>
      <c r="B438" s="7" t="s">
        <v>868</v>
      </c>
      <c r="C438" s="8" t="s">
        <v>5</v>
      </c>
    </row>
    <row r="439" spans="1:3" ht="15" customHeight="1" x14ac:dyDescent="0.25">
      <c r="A439" s="9" t="s">
        <v>869</v>
      </c>
      <c r="B439" s="7" t="s">
        <v>870</v>
      </c>
      <c r="C439" s="8" t="s">
        <v>5</v>
      </c>
    </row>
    <row r="440" spans="1:3" ht="15" customHeight="1" x14ac:dyDescent="0.25">
      <c r="A440" s="11" t="s">
        <v>869</v>
      </c>
      <c r="B440" s="16" t="s">
        <v>871</v>
      </c>
      <c r="C440" s="13" t="s">
        <v>133</v>
      </c>
    </row>
    <row r="441" spans="1:3" ht="15" customHeight="1" x14ac:dyDescent="0.25">
      <c r="A441" s="12" t="s">
        <v>872</v>
      </c>
      <c r="B441" s="12" t="s">
        <v>873</v>
      </c>
      <c r="C441" s="13" t="s">
        <v>5</v>
      </c>
    </row>
    <row r="442" spans="1:3" ht="15" customHeight="1" x14ac:dyDescent="0.25">
      <c r="A442" s="5" t="s">
        <v>874</v>
      </c>
      <c r="B442" s="5" t="s">
        <v>875</v>
      </c>
      <c r="C442" s="6" t="s">
        <v>62</v>
      </c>
    </row>
    <row r="443" spans="1:3" ht="15" customHeight="1" x14ac:dyDescent="0.25">
      <c r="A443" s="5" t="s">
        <v>876</v>
      </c>
      <c r="B443" s="5" t="s">
        <v>877</v>
      </c>
      <c r="C443" s="6" t="s">
        <v>5</v>
      </c>
    </row>
    <row r="444" spans="1:3" ht="15" customHeight="1" x14ac:dyDescent="0.25">
      <c r="A444" s="5" t="s">
        <v>878</v>
      </c>
      <c r="B444" s="5" t="s">
        <v>879</v>
      </c>
      <c r="C444" s="6" t="s">
        <v>62</v>
      </c>
    </row>
    <row r="445" spans="1:3" ht="15" customHeight="1" x14ac:dyDescent="0.25">
      <c r="A445" s="5" t="s">
        <v>880</v>
      </c>
      <c r="B445" s="5" t="s">
        <v>881</v>
      </c>
      <c r="C445" s="6" t="s">
        <v>5</v>
      </c>
    </row>
    <row r="446" spans="1:3" ht="15" customHeight="1" x14ac:dyDescent="0.25">
      <c r="A446" s="5" t="s">
        <v>882</v>
      </c>
      <c r="B446" s="5" t="s">
        <v>883</v>
      </c>
      <c r="C446" s="6" t="s">
        <v>5</v>
      </c>
    </row>
    <row r="447" spans="1:3" ht="15" customHeight="1" x14ac:dyDescent="0.25">
      <c r="A447" s="5" t="s">
        <v>884</v>
      </c>
      <c r="B447" s="5" t="s">
        <v>885</v>
      </c>
      <c r="C447" s="6" t="s">
        <v>5</v>
      </c>
    </row>
    <row r="448" spans="1:3" ht="15" customHeight="1" x14ac:dyDescent="0.25">
      <c r="A448" s="5" t="s">
        <v>886</v>
      </c>
      <c r="B448" s="5" t="s">
        <v>887</v>
      </c>
      <c r="C448" s="6" t="s">
        <v>5</v>
      </c>
    </row>
    <row r="449" spans="1:3" ht="15" customHeight="1" x14ac:dyDescent="0.25">
      <c r="A449" s="5" t="s">
        <v>888</v>
      </c>
      <c r="B449" s="5" t="s">
        <v>889</v>
      </c>
      <c r="C449" s="6" t="s">
        <v>5</v>
      </c>
    </row>
    <row r="450" spans="1:3" ht="15" customHeight="1" x14ac:dyDescent="0.25">
      <c r="A450" s="5" t="s">
        <v>890</v>
      </c>
      <c r="B450" s="5" t="s">
        <v>891</v>
      </c>
      <c r="C450" s="6" t="s">
        <v>5</v>
      </c>
    </row>
    <row r="451" spans="1:3" ht="15" customHeight="1" x14ac:dyDescent="0.25">
      <c r="A451" s="5" t="s">
        <v>892</v>
      </c>
      <c r="B451" s="5" t="s">
        <v>893</v>
      </c>
      <c r="C451" s="6" t="s">
        <v>5</v>
      </c>
    </row>
    <row r="452" spans="1:3" ht="15" customHeight="1" x14ac:dyDescent="0.25">
      <c r="A452" s="5" t="s">
        <v>894</v>
      </c>
      <c r="B452" s="5" t="s">
        <v>895</v>
      </c>
      <c r="C452" s="6" t="s">
        <v>5</v>
      </c>
    </row>
    <row r="453" spans="1:3" ht="15" customHeight="1" x14ac:dyDescent="0.25">
      <c r="A453" s="5" t="s">
        <v>896</v>
      </c>
      <c r="B453" s="5" t="s">
        <v>897</v>
      </c>
      <c r="C453" s="6" t="s">
        <v>5</v>
      </c>
    </row>
    <row r="454" spans="1:3" ht="15" customHeight="1" x14ac:dyDescent="0.25">
      <c r="A454" s="5" t="s">
        <v>898</v>
      </c>
      <c r="B454" s="5" t="s">
        <v>899</v>
      </c>
      <c r="C454" s="6" t="s">
        <v>5</v>
      </c>
    </row>
    <row r="455" spans="1:3" ht="15" customHeight="1" x14ac:dyDescent="0.25">
      <c r="A455" s="5" t="s">
        <v>900</v>
      </c>
      <c r="B455" s="5" t="s">
        <v>901</v>
      </c>
      <c r="C455" s="6" t="s">
        <v>5</v>
      </c>
    </row>
    <row r="456" spans="1:3" ht="15" customHeight="1" x14ac:dyDescent="0.25">
      <c r="A456" s="5" t="s">
        <v>902</v>
      </c>
      <c r="B456" s="5" t="s">
        <v>903</v>
      </c>
      <c r="C456" s="6" t="s">
        <v>5</v>
      </c>
    </row>
    <row r="457" spans="1:3" ht="15" customHeight="1" x14ac:dyDescent="0.25">
      <c r="A457" s="5" t="s">
        <v>904</v>
      </c>
      <c r="B457" s="5" t="s">
        <v>905</v>
      </c>
      <c r="C457" s="6" t="s">
        <v>5</v>
      </c>
    </row>
    <row r="458" spans="1:3" ht="15" customHeight="1" x14ac:dyDescent="0.25">
      <c r="A458" s="5" t="s">
        <v>906</v>
      </c>
      <c r="B458" s="5" t="s">
        <v>907</v>
      </c>
      <c r="C458" s="6" t="s">
        <v>62</v>
      </c>
    </row>
    <row r="459" spans="1:3" ht="15" customHeight="1" x14ac:dyDescent="0.25">
      <c r="A459" s="5" t="s">
        <v>908</v>
      </c>
      <c r="B459" s="5" t="s">
        <v>909</v>
      </c>
      <c r="C459" s="6" t="s">
        <v>5</v>
      </c>
    </row>
    <row r="460" spans="1:3" ht="15" customHeight="1" x14ac:dyDescent="0.25">
      <c r="A460" s="5" t="s">
        <v>910</v>
      </c>
      <c r="B460" s="5" t="s">
        <v>911</v>
      </c>
      <c r="C460" s="6" t="s">
        <v>5</v>
      </c>
    </row>
    <row r="461" spans="1:3" ht="15" customHeight="1" x14ac:dyDescent="0.25">
      <c r="A461" s="5" t="s">
        <v>912</v>
      </c>
      <c r="B461" s="5" t="s">
        <v>913</v>
      </c>
      <c r="C461" s="6" t="s">
        <v>5</v>
      </c>
    </row>
    <row r="462" spans="1:3" ht="15" customHeight="1" x14ac:dyDescent="0.25">
      <c r="A462" s="5" t="s">
        <v>914</v>
      </c>
      <c r="B462" s="5" t="s">
        <v>915</v>
      </c>
      <c r="C462" s="6" t="s">
        <v>5</v>
      </c>
    </row>
    <row r="463" spans="1:3" ht="15" customHeight="1" x14ac:dyDescent="0.25">
      <c r="A463" s="5" t="s">
        <v>916</v>
      </c>
      <c r="B463" s="5" t="s">
        <v>917</v>
      </c>
      <c r="C463" s="6" t="s">
        <v>5</v>
      </c>
    </row>
    <row r="464" spans="1:3" ht="15" customHeight="1" x14ac:dyDescent="0.25">
      <c r="A464" s="5" t="s">
        <v>918</v>
      </c>
      <c r="B464" s="5" t="s">
        <v>919</v>
      </c>
      <c r="C464" s="6" t="s">
        <v>55</v>
      </c>
    </row>
    <row r="465" spans="1:3" ht="15" customHeight="1" x14ac:dyDescent="0.25">
      <c r="A465" s="5" t="s">
        <v>920</v>
      </c>
      <c r="B465" s="5" t="s">
        <v>921</v>
      </c>
      <c r="C465" s="6" t="s">
        <v>5</v>
      </c>
    </row>
    <row r="466" spans="1:3" ht="15" customHeight="1" x14ac:dyDescent="0.25">
      <c r="A466" s="5" t="s">
        <v>922</v>
      </c>
      <c r="B466" s="5" t="s">
        <v>923</v>
      </c>
      <c r="C466" s="6" t="s">
        <v>5</v>
      </c>
    </row>
    <row r="467" spans="1:3" ht="15" customHeight="1" x14ac:dyDescent="0.25">
      <c r="A467" s="5" t="s">
        <v>924</v>
      </c>
      <c r="B467" s="5" t="s">
        <v>925</v>
      </c>
      <c r="C467" s="6" t="s">
        <v>8</v>
      </c>
    </row>
    <row r="468" spans="1:3" ht="15" customHeight="1" x14ac:dyDescent="0.25">
      <c r="A468" s="5" t="s">
        <v>926</v>
      </c>
      <c r="B468" s="5" t="s">
        <v>927</v>
      </c>
      <c r="C468" s="6" t="s">
        <v>5</v>
      </c>
    </row>
    <row r="469" spans="1:3" ht="15" customHeight="1" x14ac:dyDescent="0.25">
      <c r="A469" s="5" t="s">
        <v>928</v>
      </c>
      <c r="B469" s="5" t="s">
        <v>929</v>
      </c>
      <c r="C469" s="6" t="s">
        <v>5</v>
      </c>
    </row>
    <row r="470" spans="1:3" ht="15" customHeight="1" x14ac:dyDescent="0.25">
      <c r="A470" s="5" t="s">
        <v>930</v>
      </c>
      <c r="B470" s="5" t="s">
        <v>931</v>
      </c>
      <c r="C470" s="6" t="s">
        <v>55</v>
      </c>
    </row>
    <row r="471" spans="1:3" ht="15" customHeight="1" x14ac:dyDescent="0.25">
      <c r="A471" s="5" t="s">
        <v>932</v>
      </c>
      <c r="B471" s="5" t="s">
        <v>933</v>
      </c>
      <c r="C471" s="6" t="s">
        <v>5</v>
      </c>
    </row>
    <row r="472" spans="1:3" ht="15" customHeight="1" x14ac:dyDescent="0.25">
      <c r="A472" s="5" t="s">
        <v>934</v>
      </c>
      <c r="B472" s="5" t="s">
        <v>935</v>
      </c>
      <c r="C472" s="6" t="s">
        <v>5</v>
      </c>
    </row>
    <row r="473" spans="1:3" ht="15" customHeight="1" x14ac:dyDescent="0.25">
      <c r="A473" s="5" t="s">
        <v>936</v>
      </c>
      <c r="B473" s="5" t="s">
        <v>937</v>
      </c>
      <c r="C473" s="6" t="s">
        <v>5</v>
      </c>
    </row>
    <row r="474" spans="1:3" ht="15" customHeight="1" x14ac:dyDescent="0.25">
      <c r="A474" s="5" t="s">
        <v>938</v>
      </c>
      <c r="B474" s="5" t="s">
        <v>939</v>
      </c>
      <c r="C474" s="6" t="s">
        <v>5</v>
      </c>
    </row>
    <row r="475" spans="1:3" ht="15" customHeight="1" x14ac:dyDescent="0.25">
      <c r="A475" s="5" t="s">
        <v>940</v>
      </c>
      <c r="B475" s="5" t="s">
        <v>941</v>
      </c>
      <c r="C475" s="6" t="s">
        <v>5</v>
      </c>
    </row>
    <row r="476" spans="1:3" ht="15" customHeight="1" x14ac:dyDescent="0.25">
      <c r="A476" s="5" t="s">
        <v>942</v>
      </c>
      <c r="B476" s="5" t="s">
        <v>943</v>
      </c>
      <c r="C476" s="6" t="s">
        <v>8</v>
      </c>
    </row>
    <row r="477" spans="1:3" ht="15" customHeight="1" x14ac:dyDescent="0.25">
      <c r="A477" s="5" t="s">
        <v>944</v>
      </c>
      <c r="B477" s="5" t="s">
        <v>945</v>
      </c>
      <c r="C477" s="6" t="s">
        <v>5</v>
      </c>
    </row>
    <row r="478" spans="1:3" ht="15" customHeight="1" x14ac:dyDescent="0.25">
      <c r="A478" s="5" t="s">
        <v>946</v>
      </c>
      <c r="B478" s="5" t="s">
        <v>947</v>
      </c>
      <c r="C478" s="6" t="s">
        <v>5</v>
      </c>
    </row>
    <row r="479" spans="1:3" ht="15" customHeight="1" x14ac:dyDescent="0.25">
      <c r="A479" s="5" t="s">
        <v>948</v>
      </c>
      <c r="B479" s="5" t="s">
        <v>949</v>
      </c>
      <c r="C479" s="6" t="s">
        <v>5</v>
      </c>
    </row>
    <row r="480" spans="1:3" ht="15" customHeight="1" x14ac:dyDescent="0.25">
      <c r="A480" s="5" t="s">
        <v>948</v>
      </c>
      <c r="B480" s="5" t="s">
        <v>950</v>
      </c>
      <c r="C480" s="6" t="s">
        <v>5</v>
      </c>
    </row>
    <row r="481" spans="1:3" ht="15" customHeight="1" x14ac:dyDescent="0.25">
      <c r="A481" s="5" t="s">
        <v>951</v>
      </c>
      <c r="B481" s="5" t="s">
        <v>952</v>
      </c>
      <c r="C481" s="6" t="s">
        <v>5</v>
      </c>
    </row>
    <row r="482" spans="1:3" ht="15" customHeight="1" x14ac:dyDescent="0.25">
      <c r="A482" s="5" t="s">
        <v>953</v>
      </c>
      <c r="B482" s="5" t="s">
        <v>954</v>
      </c>
      <c r="C482" s="6" t="s">
        <v>8</v>
      </c>
    </row>
    <row r="483" spans="1:3" ht="15" customHeight="1" x14ac:dyDescent="0.25">
      <c r="A483" s="5" t="s">
        <v>955</v>
      </c>
      <c r="B483" s="5" t="s">
        <v>956</v>
      </c>
      <c r="C483" s="6" t="s">
        <v>5</v>
      </c>
    </row>
    <row r="484" spans="1:3" ht="15" customHeight="1" x14ac:dyDescent="0.25">
      <c r="A484" s="5" t="s">
        <v>957</v>
      </c>
      <c r="B484" s="5" t="s">
        <v>958</v>
      </c>
      <c r="C484" s="6" t="s">
        <v>5</v>
      </c>
    </row>
    <row r="485" spans="1:3" ht="15" customHeight="1" x14ac:dyDescent="0.25">
      <c r="A485" s="5" t="s">
        <v>959</v>
      </c>
      <c r="B485" s="5" t="s">
        <v>960</v>
      </c>
      <c r="C485" s="6" t="s">
        <v>5</v>
      </c>
    </row>
    <row r="486" spans="1:3" ht="15" customHeight="1" x14ac:dyDescent="0.25">
      <c r="A486" s="5" t="s">
        <v>961</v>
      </c>
      <c r="B486" s="5" t="s">
        <v>962</v>
      </c>
      <c r="C486" s="6" t="s">
        <v>5</v>
      </c>
    </row>
    <row r="487" spans="1:3" ht="15" customHeight="1" x14ac:dyDescent="0.25">
      <c r="A487" s="5" t="s">
        <v>963</v>
      </c>
      <c r="B487" s="5" t="s">
        <v>964</v>
      </c>
      <c r="C487" s="6" t="s">
        <v>5</v>
      </c>
    </row>
    <row r="488" spans="1:3" ht="15" customHeight="1" x14ac:dyDescent="0.25">
      <c r="A488" s="7" t="s">
        <v>965</v>
      </c>
      <c r="B488" s="7" t="s">
        <v>966</v>
      </c>
      <c r="C488" s="8" t="s">
        <v>55</v>
      </c>
    </row>
    <row r="489" spans="1:3" ht="15" customHeight="1" x14ac:dyDescent="0.25">
      <c r="A489" s="9" t="s">
        <v>967</v>
      </c>
      <c r="B489" s="7" t="s">
        <v>968</v>
      </c>
      <c r="C489" s="8" t="s">
        <v>5</v>
      </c>
    </row>
    <row r="490" spans="1:3" ht="15" customHeight="1" x14ac:dyDescent="0.25">
      <c r="A490" s="11" t="s">
        <v>967</v>
      </c>
      <c r="B490" s="19" t="s">
        <v>969</v>
      </c>
      <c r="C490" s="13" t="s">
        <v>38</v>
      </c>
    </row>
    <row r="491" spans="1:3" ht="15" customHeight="1" x14ac:dyDescent="0.25">
      <c r="A491" s="12" t="s">
        <v>970</v>
      </c>
      <c r="B491" s="12" t="s">
        <v>971</v>
      </c>
      <c r="C491" s="13" t="s">
        <v>62</v>
      </c>
    </row>
    <row r="492" spans="1:3" ht="15" customHeight="1" x14ac:dyDescent="0.25">
      <c r="A492" s="5" t="s">
        <v>972</v>
      </c>
      <c r="B492" s="5" t="s">
        <v>973</v>
      </c>
      <c r="C492" s="6" t="s">
        <v>5</v>
      </c>
    </row>
    <row r="493" spans="1:3" ht="15" customHeight="1" x14ac:dyDescent="0.25">
      <c r="A493" s="5" t="s">
        <v>974</v>
      </c>
      <c r="B493" s="5" t="s">
        <v>975</v>
      </c>
      <c r="C493" s="6" t="s">
        <v>5</v>
      </c>
    </row>
    <row r="494" spans="1:3" ht="15" customHeight="1" x14ac:dyDescent="0.25">
      <c r="A494" s="5" t="s">
        <v>976</v>
      </c>
      <c r="B494" s="5" t="s">
        <v>977</v>
      </c>
      <c r="C494" s="6" t="s">
        <v>62</v>
      </c>
    </row>
    <row r="495" spans="1:3" ht="15" customHeight="1" x14ac:dyDescent="0.25">
      <c r="A495" s="5" t="s">
        <v>978</v>
      </c>
      <c r="B495" s="5" t="s">
        <v>979</v>
      </c>
      <c r="C495" s="6" t="s">
        <v>79</v>
      </c>
    </row>
    <row r="496" spans="1:3" ht="15" customHeight="1" x14ac:dyDescent="0.25">
      <c r="A496" s="5" t="s">
        <v>980</v>
      </c>
      <c r="B496" s="5" t="s">
        <v>981</v>
      </c>
      <c r="C496" s="6" t="s">
        <v>5</v>
      </c>
    </row>
    <row r="497" spans="1:3" ht="15" customHeight="1" x14ac:dyDescent="0.25">
      <c r="A497" s="5" t="s">
        <v>982</v>
      </c>
      <c r="B497" s="5" t="s">
        <v>983</v>
      </c>
      <c r="C497" s="6" t="s">
        <v>5</v>
      </c>
    </row>
    <row r="498" spans="1:3" ht="15" customHeight="1" x14ac:dyDescent="0.25">
      <c r="A498" s="5" t="s">
        <v>984</v>
      </c>
      <c r="B498" s="5" t="s">
        <v>985</v>
      </c>
      <c r="C498" s="6" t="s">
        <v>5</v>
      </c>
    </row>
    <row r="499" spans="1:3" ht="15" customHeight="1" x14ac:dyDescent="0.25">
      <c r="A499" s="5" t="s">
        <v>986</v>
      </c>
      <c r="B499" s="5" t="s">
        <v>987</v>
      </c>
      <c r="C499" s="6" t="s">
        <v>5</v>
      </c>
    </row>
    <row r="500" spans="1:3" ht="15" customHeight="1" x14ac:dyDescent="0.25">
      <c r="A500" s="5" t="s">
        <v>988</v>
      </c>
      <c r="B500" s="5" t="s">
        <v>989</v>
      </c>
      <c r="C500" s="6" t="s">
        <v>5</v>
      </c>
    </row>
    <row r="501" spans="1:3" ht="15" customHeight="1" x14ac:dyDescent="0.25">
      <c r="A501" s="5" t="s">
        <v>990</v>
      </c>
      <c r="B501" s="5" t="s">
        <v>991</v>
      </c>
      <c r="C501" s="6" t="s">
        <v>5</v>
      </c>
    </row>
    <row r="502" spans="1:3" ht="15" customHeight="1" x14ac:dyDescent="0.25">
      <c r="A502" s="5" t="s">
        <v>992</v>
      </c>
      <c r="B502" s="5" t="s">
        <v>993</v>
      </c>
      <c r="C502" s="6" t="s">
        <v>8</v>
      </c>
    </row>
    <row r="503" spans="1:3" ht="15" customHeight="1" x14ac:dyDescent="0.25">
      <c r="A503" s="5" t="s">
        <v>994</v>
      </c>
      <c r="B503" s="5" t="s">
        <v>995</v>
      </c>
      <c r="C503" s="6" t="s">
        <v>5</v>
      </c>
    </row>
    <row r="504" spans="1:3" ht="15" customHeight="1" x14ac:dyDescent="0.25">
      <c r="A504" s="5" t="s">
        <v>996</v>
      </c>
      <c r="B504" s="5" t="s">
        <v>997</v>
      </c>
      <c r="C504" s="6" t="s">
        <v>62</v>
      </c>
    </row>
    <row r="505" spans="1:3" ht="15" customHeight="1" x14ac:dyDescent="0.25">
      <c r="A505" s="5" t="s">
        <v>998</v>
      </c>
      <c r="B505" s="5" t="s">
        <v>999</v>
      </c>
      <c r="C505" s="6" t="s">
        <v>5</v>
      </c>
    </row>
    <row r="506" spans="1:3" ht="15" customHeight="1" x14ac:dyDescent="0.25">
      <c r="A506" s="5" t="s">
        <v>1000</v>
      </c>
      <c r="B506" s="5" t="s">
        <v>1001</v>
      </c>
      <c r="C506" s="6" t="s">
        <v>55</v>
      </c>
    </row>
    <row r="507" spans="1:3" ht="15" customHeight="1" x14ac:dyDescent="0.25">
      <c r="A507" s="5" t="s">
        <v>1002</v>
      </c>
      <c r="B507" s="5" t="s">
        <v>1003</v>
      </c>
      <c r="C507" s="6" t="s">
        <v>5</v>
      </c>
    </row>
    <row r="508" spans="1:3" ht="15" customHeight="1" x14ac:dyDescent="0.25">
      <c r="A508" s="5" t="s">
        <v>1004</v>
      </c>
      <c r="B508" s="5" t="s">
        <v>1005</v>
      </c>
      <c r="C508" s="6" t="s">
        <v>5</v>
      </c>
    </row>
    <row r="509" spans="1:3" ht="15" customHeight="1" x14ac:dyDescent="0.25">
      <c r="A509" s="5" t="s">
        <v>1006</v>
      </c>
      <c r="B509" s="5" t="s">
        <v>1007</v>
      </c>
      <c r="C509" s="6" t="s">
        <v>5</v>
      </c>
    </row>
    <row r="510" spans="1:3" ht="15" customHeight="1" x14ac:dyDescent="0.25">
      <c r="A510" s="5" t="s">
        <v>1008</v>
      </c>
      <c r="B510" s="5" t="s">
        <v>1009</v>
      </c>
      <c r="C510" s="6" t="s">
        <v>5</v>
      </c>
    </row>
    <row r="511" spans="1:3" ht="15" customHeight="1" x14ac:dyDescent="0.25">
      <c r="A511" s="5" t="s">
        <v>1010</v>
      </c>
      <c r="B511" s="5" t="s">
        <v>1011</v>
      </c>
      <c r="C511" s="6" t="s">
        <v>5</v>
      </c>
    </row>
    <row r="512" spans="1:3" ht="15" customHeight="1" x14ac:dyDescent="0.25">
      <c r="A512" s="5" t="s">
        <v>1012</v>
      </c>
      <c r="B512" s="20" t="s">
        <v>1013</v>
      </c>
      <c r="C512" s="6" t="s">
        <v>38</v>
      </c>
    </row>
    <row r="513" spans="1:3" ht="15" customHeight="1" x14ac:dyDescent="0.25">
      <c r="A513" s="5" t="s">
        <v>1012</v>
      </c>
      <c r="B513" s="5" t="s">
        <v>1014</v>
      </c>
      <c r="C513" s="6" t="s">
        <v>5</v>
      </c>
    </row>
    <row r="514" spans="1:3" ht="15" customHeight="1" x14ac:dyDescent="0.25">
      <c r="A514" s="5" t="s">
        <v>1015</v>
      </c>
      <c r="B514" s="5" t="s">
        <v>1016</v>
      </c>
      <c r="C514" s="6" t="s">
        <v>79</v>
      </c>
    </row>
    <row r="515" spans="1:3" ht="15" customHeight="1" x14ac:dyDescent="0.25">
      <c r="A515" s="5" t="s">
        <v>1017</v>
      </c>
      <c r="B515" s="5" t="s">
        <v>1018</v>
      </c>
      <c r="C515" s="6" t="s">
        <v>5</v>
      </c>
    </row>
    <row r="516" spans="1:3" ht="15" customHeight="1" x14ac:dyDescent="0.25">
      <c r="A516" s="5" t="s">
        <v>1019</v>
      </c>
      <c r="B516" s="5" t="s">
        <v>1020</v>
      </c>
      <c r="C516" s="6" t="s">
        <v>5</v>
      </c>
    </row>
    <row r="517" spans="1:3" ht="15" customHeight="1" x14ac:dyDescent="0.25">
      <c r="A517" s="5" t="s">
        <v>1021</v>
      </c>
      <c r="B517" s="5" t="s">
        <v>1022</v>
      </c>
      <c r="C517" s="6" t="s">
        <v>5</v>
      </c>
    </row>
    <row r="518" spans="1:3" ht="15" customHeight="1" x14ac:dyDescent="0.25">
      <c r="A518" s="5" t="s">
        <v>1023</v>
      </c>
      <c r="B518" s="5" t="s">
        <v>1024</v>
      </c>
      <c r="C518" s="6" t="s">
        <v>5</v>
      </c>
    </row>
    <row r="519" spans="1:3" ht="15" customHeight="1" x14ac:dyDescent="0.25">
      <c r="A519" s="5" t="s">
        <v>1025</v>
      </c>
      <c r="B519" s="5" t="s">
        <v>1026</v>
      </c>
      <c r="C519" s="6" t="s">
        <v>62</v>
      </c>
    </row>
    <row r="520" spans="1:3" ht="15" customHeight="1" x14ac:dyDescent="0.25">
      <c r="A520" s="5" t="s">
        <v>1027</v>
      </c>
      <c r="B520" s="5" t="s">
        <v>1028</v>
      </c>
      <c r="C520" s="6" t="s">
        <v>5</v>
      </c>
    </row>
    <row r="521" spans="1:3" ht="15" customHeight="1" x14ac:dyDescent="0.25">
      <c r="A521" s="5" t="s">
        <v>1029</v>
      </c>
      <c r="B521" s="5" t="s">
        <v>1030</v>
      </c>
      <c r="C521" s="6" t="s">
        <v>5</v>
      </c>
    </row>
    <row r="522" spans="1:3" ht="15" customHeight="1" x14ac:dyDescent="0.25">
      <c r="A522" s="5" t="s">
        <v>1031</v>
      </c>
      <c r="B522" s="5" t="s">
        <v>1032</v>
      </c>
      <c r="C522" s="6" t="s">
        <v>79</v>
      </c>
    </row>
    <row r="523" spans="1:3" ht="15" customHeight="1" x14ac:dyDescent="0.25">
      <c r="A523" s="5" t="s">
        <v>1033</v>
      </c>
      <c r="B523" s="5" t="s">
        <v>1034</v>
      </c>
      <c r="C523" s="6" t="s">
        <v>5</v>
      </c>
    </row>
    <row r="524" spans="1:3" ht="15" customHeight="1" x14ac:dyDescent="0.25">
      <c r="A524" s="5" t="s">
        <v>1035</v>
      </c>
      <c r="B524" s="5" t="s">
        <v>1036</v>
      </c>
      <c r="C524" s="6" t="s">
        <v>5</v>
      </c>
    </row>
    <row r="525" spans="1:3" ht="15" customHeight="1" x14ac:dyDescent="0.25">
      <c r="A525" s="5" t="s">
        <v>1037</v>
      </c>
      <c r="B525" s="5" t="s">
        <v>1038</v>
      </c>
      <c r="C525" s="6" t="s">
        <v>5</v>
      </c>
    </row>
    <row r="526" spans="1:3" ht="15" customHeight="1" x14ac:dyDescent="0.25">
      <c r="A526" s="5" t="s">
        <v>1039</v>
      </c>
      <c r="B526" s="5" t="s">
        <v>1040</v>
      </c>
      <c r="C526" s="6" t="s">
        <v>5</v>
      </c>
    </row>
    <row r="527" spans="1:3" ht="15" customHeight="1" x14ac:dyDescent="0.25">
      <c r="A527" s="5" t="s">
        <v>1041</v>
      </c>
      <c r="B527" s="5" t="s">
        <v>1042</v>
      </c>
      <c r="C527" s="6" t="s">
        <v>5</v>
      </c>
    </row>
    <row r="528" spans="1:3" ht="15" customHeight="1" x14ac:dyDescent="0.25">
      <c r="A528" s="5" t="s">
        <v>1041</v>
      </c>
      <c r="B528" s="5" t="s">
        <v>1043</v>
      </c>
      <c r="C528" s="6" t="s">
        <v>5</v>
      </c>
    </row>
    <row r="529" spans="1:3" ht="15" customHeight="1" x14ac:dyDescent="0.25">
      <c r="A529" s="5" t="s">
        <v>1044</v>
      </c>
      <c r="B529" s="5" t="s">
        <v>1045</v>
      </c>
      <c r="C529" s="6" t="s">
        <v>5</v>
      </c>
    </row>
    <row r="530" spans="1:3" ht="15" customHeight="1" x14ac:dyDescent="0.25">
      <c r="A530" s="5" t="s">
        <v>1046</v>
      </c>
      <c r="B530" s="5" t="s">
        <v>1047</v>
      </c>
      <c r="C530" s="6" t="s">
        <v>5</v>
      </c>
    </row>
    <row r="531" spans="1:3" ht="15" customHeight="1" x14ac:dyDescent="0.25">
      <c r="A531" s="5" t="s">
        <v>1048</v>
      </c>
      <c r="B531" s="5" t="s">
        <v>1049</v>
      </c>
      <c r="C531" s="6" t="s">
        <v>55</v>
      </c>
    </row>
    <row r="532" spans="1:3" ht="15" customHeight="1" x14ac:dyDescent="0.25">
      <c r="A532" s="5" t="s">
        <v>1050</v>
      </c>
      <c r="B532" s="5" t="s">
        <v>1051</v>
      </c>
      <c r="C532" s="6" t="s">
        <v>5</v>
      </c>
    </row>
    <row r="533" spans="1:3" ht="15" customHeight="1" x14ac:dyDescent="0.25">
      <c r="A533" s="5" t="s">
        <v>1052</v>
      </c>
      <c r="B533" s="5" t="s">
        <v>1053</v>
      </c>
      <c r="C533" s="6" t="s">
        <v>5</v>
      </c>
    </row>
    <row r="534" spans="1:3" ht="15" customHeight="1" x14ac:dyDescent="0.25">
      <c r="A534" s="5" t="s">
        <v>1054</v>
      </c>
      <c r="B534" s="5" t="s">
        <v>1055</v>
      </c>
      <c r="C534" s="6" t="s">
        <v>5</v>
      </c>
    </row>
    <row r="535" spans="1:3" ht="15" customHeight="1" x14ac:dyDescent="0.25">
      <c r="A535" s="5" t="s">
        <v>1056</v>
      </c>
      <c r="B535" s="5" t="s">
        <v>1057</v>
      </c>
      <c r="C535" s="6" t="s">
        <v>5</v>
      </c>
    </row>
    <row r="536" spans="1:3" ht="15" customHeight="1" x14ac:dyDescent="0.25">
      <c r="A536" s="5" t="s">
        <v>1058</v>
      </c>
      <c r="B536" s="5" t="s">
        <v>1059</v>
      </c>
      <c r="C536" s="6" t="s">
        <v>5</v>
      </c>
    </row>
    <row r="537" spans="1:3" ht="15" customHeight="1" x14ac:dyDescent="0.25">
      <c r="A537" s="5" t="s">
        <v>1060</v>
      </c>
      <c r="B537" s="5" t="s">
        <v>1061</v>
      </c>
      <c r="C537" s="6" t="s">
        <v>62</v>
      </c>
    </row>
    <row r="538" spans="1:3" ht="15" customHeight="1" x14ac:dyDescent="0.25">
      <c r="A538" s="5" t="s">
        <v>1062</v>
      </c>
      <c r="B538" s="5" t="s">
        <v>1063</v>
      </c>
      <c r="C538" s="6" t="s">
        <v>5</v>
      </c>
    </row>
    <row r="539" spans="1:3" ht="15" customHeight="1" x14ac:dyDescent="0.25">
      <c r="A539" s="5" t="s">
        <v>1064</v>
      </c>
      <c r="B539" s="5" t="s">
        <v>1065</v>
      </c>
      <c r="C539" s="6" t="s">
        <v>5</v>
      </c>
    </row>
    <row r="540" spans="1:3" ht="15" customHeight="1" x14ac:dyDescent="0.25">
      <c r="A540" s="5" t="s">
        <v>1066</v>
      </c>
      <c r="B540" s="5" t="s">
        <v>1067</v>
      </c>
      <c r="C540" s="6" t="s">
        <v>5</v>
      </c>
    </row>
    <row r="541" spans="1:3" ht="15" customHeight="1" x14ac:dyDescent="0.25">
      <c r="A541" s="5" t="s">
        <v>1068</v>
      </c>
      <c r="B541" s="5" t="s">
        <v>1069</v>
      </c>
      <c r="C541" s="6" t="s">
        <v>5</v>
      </c>
    </row>
    <row r="542" spans="1:3" ht="15" customHeight="1" x14ac:dyDescent="0.25">
      <c r="A542" s="5" t="s">
        <v>1070</v>
      </c>
      <c r="B542" s="5" t="s">
        <v>1071</v>
      </c>
      <c r="C542" s="6" t="s">
        <v>5</v>
      </c>
    </row>
    <row r="543" spans="1:3" ht="15" customHeight="1" x14ac:dyDescent="0.25">
      <c r="A543" s="5" t="s">
        <v>1072</v>
      </c>
      <c r="B543" s="5" t="s">
        <v>1073</v>
      </c>
      <c r="C543" s="6" t="s">
        <v>62</v>
      </c>
    </row>
    <row r="544" spans="1:3" ht="15" customHeight="1" x14ac:dyDescent="0.25">
      <c r="A544" s="5" t="s">
        <v>1074</v>
      </c>
      <c r="B544" s="5" t="s">
        <v>1075</v>
      </c>
      <c r="C544" s="6" t="s">
        <v>5</v>
      </c>
    </row>
    <row r="545" spans="1:3" ht="15" customHeight="1" x14ac:dyDescent="0.25">
      <c r="A545" s="5" t="s">
        <v>1076</v>
      </c>
      <c r="B545" s="5" t="s">
        <v>1077</v>
      </c>
      <c r="C545" s="6" t="s">
        <v>5</v>
      </c>
    </row>
    <row r="546" spans="1:3" ht="15" customHeight="1" x14ac:dyDescent="0.25">
      <c r="A546" s="5" t="s">
        <v>1078</v>
      </c>
      <c r="B546" s="5" t="s">
        <v>1079</v>
      </c>
      <c r="C546" s="6" t="s">
        <v>5</v>
      </c>
    </row>
    <row r="547" spans="1:3" ht="15" customHeight="1" x14ac:dyDescent="0.25">
      <c r="A547" s="5" t="s">
        <v>1080</v>
      </c>
      <c r="B547" s="5" t="s">
        <v>1081</v>
      </c>
      <c r="C547" s="6" t="s">
        <v>5</v>
      </c>
    </row>
    <row r="548" spans="1:3" ht="15" customHeight="1" x14ac:dyDescent="0.25">
      <c r="A548" s="5" t="s">
        <v>1082</v>
      </c>
      <c r="B548" s="5" t="s">
        <v>1083</v>
      </c>
      <c r="C548" s="6" t="s">
        <v>8</v>
      </c>
    </row>
    <row r="549" spans="1:3" ht="15" customHeight="1" x14ac:dyDescent="0.25">
      <c r="A549" s="5" t="s">
        <v>1084</v>
      </c>
      <c r="B549" s="5" t="s">
        <v>1085</v>
      </c>
      <c r="C549" s="6" t="s">
        <v>55</v>
      </c>
    </row>
    <row r="550" spans="1:3" ht="15" customHeight="1" x14ac:dyDescent="0.25">
      <c r="A550" s="5" t="s">
        <v>1086</v>
      </c>
      <c r="B550" s="5" t="s">
        <v>1087</v>
      </c>
      <c r="C550" s="6" t="s">
        <v>5</v>
      </c>
    </row>
    <row r="551" spans="1:3" ht="15" customHeight="1" x14ac:dyDescent="0.25">
      <c r="A551" s="5" t="s">
        <v>1088</v>
      </c>
      <c r="B551" s="5" t="s">
        <v>1089</v>
      </c>
      <c r="C551" s="6" t="s">
        <v>5</v>
      </c>
    </row>
    <row r="552" spans="1:3" ht="15" customHeight="1" x14ac:dyDescent="0.25">
      <c r="A552" s="5" t="s">
        <v>1090</v>
      </c>
      <c r="B552" s="5" t="s">
        <v>1091</v>
      </c>
      <c r="C552" s="6" t="s">
        <v>5</v>
      </c>
    </row>
    <row r="553" spans="1:3" ht="15" customHeight="1" x14ac:dyDescent="0.25">
      <c r="A553" s="5" t="s">
        <v>1092</v>
      </c>
      <c r="B553" s="5" t="s">
        <v>1093</v>
      </c>
      <c r="C553" s="6" t="s">
        <v>5</v>
      </c>
    </row>
    <row r="554" spans="1:3" ht="15" customHeight="1" x14ac:dyDescent="0.25">
      <c r="A554" s="5" t="s">
        <v>1094</v>
      </c>
      <c r="B554" s="5" t="s">
        <v>1095</v>
      </c>
      <c r="C554" s="6" t="s">
        <v>5</v>
      </c>
    </row>
    <row r="555" spans="1:3" ht="15" customHeight="1" x14ac:dyDescent="0.25">
      <c r="A555" s="5" t="s">
        <v>1096</v>
      </c>
      <c r="B555" s="5" t="s">
        <v>1097</v>
      </c>
      <c r="C555" s="6" t="s">
        <v>62</v>
      </c>
    </row>
    <row r="556" spans="1:3" ht="15" customHeight="1" x14ac:dyDescent="0.25">
      <c r="A556" s="5" t="s">
        <v>1098</v>
      </c>
      <c r="B556" s="5" t="s">
        <v>1099</v>
      </c>
      <c r="C556" s="6" t="s">
        <v>5</v>
      </c>
    </row>
    <row r="557" spans="1:3" ht="15" customHeight="1" x14ac:dyDescent="0.25">
      <c r="A557" s="5" t="s">
        <v>1100</v>
      </c>
      <c r="B557" s="5" t="s">
        <v>1101</v>
      </c>
      <c r="C557" s="6" t="s">
        <v>55</v>
      </c>
    </row>
    <row r="558" spans="1:3" ht="15" customHeight="1" x14ac:dyDescent="0.25">
      <c r="A558" s="5" t="s">
        <v>1102</v>
      </c>
      <c r="B558" s="5" t="s">
        <v>1103</v>
      </c>
      <c r="C558" s="6" t="s">
        <v>5</v>
      </c>
    </row>
    <row r="559" spans="1:3" ht="15" customHeight="1" x14ac:dyDescent="0.25">
      <c r="A559" s="5" t="s">
        <v>1104</v>
      </c>
      <c r="B559" s="5" t="s">
        <v>1105</v>
      </c>
      <c r="C559" s="6" t="s">
        <v>5</v>
      </c>
    </row>
    <row r="560" spans="1:3" ht="15" customHeight="1" x14ac:dyDescent="0.25">
      <c r="A560" s="5" t="s">
        <v>1106</v>
      </c>
      <c r="B560" s="5" t="s">
        <v>1107</v>
      </c>
      <c r="C560" s="6" t="s">
        <v>5</v>
      </c>
    </row>
    <row r="561" spans="1:3" ht="15" customHeight="1" x14ac:dyDescent="0.25">
      <c r="A561" s="5" t="s">
        <v>1108</v>
      </c>
      <c r="B561" s="5" t="s">
        <v>1109</v>
      </c>
      <c r="C561" s="6" t="s">
        <v>5</v>
      </c>
    </row>
    <row r="562" spans="1:3" ht="15" customHeight="1" x14ac:dyDescent="0.25">
      <c r="A562" s="5" t="s">
        <v>1110</v>
      </c>
      <c r="B562" s="5" t="s">
        <v>1111</v>
      </c>
      <c r="C562" s="6" t="s">
        <v>5</v>
      </c>
    </row>
    <row r="563" spans="1:3" ht="15" customHeight="1" x14ac:dyDescent="0.25">
      <c r="A563" s="5" t="s">
        <v>1112</v>
      </c>
      <c r="B563" s="5" t="s">
        <v>1113</v>
      </c>
      <c r="C563" s="6" t="s">
        <v>5</v>
      </c>
    </row>
    <row r="564" spans="1:3" ht="15" customHeight="1" x14ac:dyDescent="0.25">
      <c r="A564" s="5" t="s">
        <v>1114</v>
      </c>
      <c r="B564" s="5" t="s">
        <v>1115</v>
      </c>
      <c r="C564" s="6" t="s">
        <v>5</v>
      </c>
    </row>
    <row r="565" spans="1:3" ht="15" customHeight="1" x14ac:dyDescent="0.25">
      <c r="A565" s="5" t="s">
        <v>1116</v>
      </c>
      <c r="B565" s="5" t="s">
        <v>1117</v>
      </c>
      <c r="C565" s="6" t="s">
        <v>5</v>
      </c>
    </row>
    <row r="566" spans="1:3" ht="15" customHeight="1" x14ac:dyDescent="0.25">
      <c r="A566" s="5" t="s">
        <v>1118</v>
      </c>
      <c r="B566" s="5" t="s">
        <v>1119</v>
      </c>
      <c r="C566" s="6" t="s">
        <v>62</v>
      </c>
    </row>
    <row r="567" spans="1:3" ht="15" customHeight="1" x14ac:dyDescent="0.25">
      <c r="A567" s="5" t="s">
        <v>1120</v>
      </c>
      <c r="B567" s="5" t="s">
        <v>1121</v>
      </c>
      <c r="C567" s="6" t="s">
        <v>5</v>
      </c>
    </row>
    <row r="568" spans="1:3" ht="15" customHeight="1" x14ac:dyDescent="0.25">
      <c r="A568" s="7" t="s">
        <v>1122</v>
      </c>
      <c r="B568" s="7" t="s">
        <v>1123</v>
      </c>
      <c r="C568" s="8" t="s">
        <v>62</v>
      </c>
    </row>
    <row r="569" spans="1:3" ht="15" customHeight="1" x14ac:dyDescent="0.25">
      <c r="A569" s="9" t="s">
        <v>1124</v>
      </c>
      <c r="B569" s="7" t="s">
        <v>1125</v>
      </c>
      <c r="C569" s="8" t="s">
        <v>5</v>
      </c>
    </row>
    <row r="570" spans="1:3" ht="15" customHeight="1" x14ac:dyDescent="0.25">
      <c r="A570" s="11" t="s">
        <v>1124</v>
      </c>
      <c r="B570" s="19" t="s">
        <v>1126</v>
      </c>
      <c r="C570" s="13" t="s">
        <v>38</v>
      </c>
    </row>
    <row r="571" spans="1:3" ht="15" customHeight="1" x14ac:dyDescent="0.25">
      <c r="A571" s="12" t="s">
        <v>1127</v>
      </c>
      <c r="B571" s="12" t="s">
        <v>1128</v>
      </c>
      <c r="C571" s="13" t="s">
        <v>5</v>
      </c>
    </row>
    <row r="572" spans="1:3" ht="15" customHeight="1" x14ac:dyDescent="0.25">
      <c r="A572" s="5" t="s">
        <v>1129</v>
      </c>
      <c r="B572" s="5" t="s">
        <v>1130</v>
      </c>
      <c r="C572" s="6" t="s">
        <v>5</v>
      </c>
    </row>
    <row r="573" spans="1:3" ht="15" customHeight="1" x14ac:dyDescent="0.25">
      <c r="A573" s="5" t="s">
        <v>1131</v>
      </c>
      <c r="B573" s="5" t="s">
        <v>1132</v>
      </c>
      <c r="C573" s="6" t="s">
        <v>5</v>
      </c>
    </row>
    <row r="574" spans="1:3" ht="15" customHeight="1" x14ac:dyDescent="0.25">
      <c r="A574" s="5" t="s">
        <v>1133</v>
      </c>
      <c r="B574" s="5" t="s">
        <v>1134</v>
      </c>
      <c r="C574" s="6" t="s">
        <v>62</v>
      </c>
    </row>
    <row r="575" spans="1:3" ht="15" customHeight="1" x14ac:dyDescent="0.25">
      <c r="A575" s="5" t="s">
        <v>1135</v>
      </c>
      <c r="B575" s="5" t="s">
        <v>1136</v>
      </c>
      <c r="C575" s="6" t="s">
        <v>5</v>
      </c>
    </row>
    <row r="576" spans="1:3" ht="15" customHeight="1" x14ac:dyDescent="0.25">
      <c r="A576" s="5" t="s">
        <v>1137</v>
      </c>
      <c r="B576" s="5" t="s">
        <v>1138</v>
      </c>
      <c r="C576" s="6" t="s">
        <v>55</v>
      </c>
    </row>
    <row r="577" spans="1:3" ht="15" customHeight="1" x14ac:dyDescent="0.25">
      <c r="A577" s="5" t="s">
        <v>1139</v>
      </c>
      <c r="B577" s="5" t="s">
        <v>1140</v>
      </c>
      <c r="C577" s="6" t="s">
        <v>5</v>
      </c>
    </row>
    <row r="578" spans="1:3" ht="15" customHeight="1" x14ac:dyDescent="0.25">
      <c r="A578" s="5" t="s">
        <v>1141</v>
      </c>
      <c r="B578" s="5" t="s">
        <v>1142</v>
      </c>
      <c r="C578" s="6" t="s">
        <v>5</v>
      </c>
    </row>
    <row r="579" spans="1:3" ht="15" customHeight="1" x14ac:dyDescent="0.25">
      <c r="A579" s="5" t="s">
        <v>1143</v>
      </c>
      <c r="B579" s="5" t="s">
        <v>1144</v>
      </c>
      <c r="C579" s="6" t="s">
        <v>5</v>
      </c>
    </row>
    <row r="580" spans="1:3" ht="15" customHeight="1" x14ac:dyDescent="0.25">
      <c r="A580" s="7" t="s">
        <v>1145</v>
      </c>
      <c r="B580" s="7" t="s">
        <v>1146</v>
      </c>
      <c r="C580" s="8" t="s">
        <v>5</v>
      </c>
    </row>
    <row r="581" spans="1:3" ht="15" customHeight="1" x14ac:dyDescent="0.25">
      <c r="A581" s="9" t="s">
        <v>1147</v>
      </c>
      <c r="B581" s="10" t="s">
        <v>1148</v>
      </c>
      <c r="C581" s="8" t="s">
        <v>38</v>
      </c>
    </row>
    <row r="582" spans="1:3" ht="15" customHeight="1" x14ac:dyDescent="0.25">
      <c r="A582" s="11" t="s">
        <v>1147</v>
      </c>
      <c r="B582" s="12" t="s">
        <v>1149</v>
      </c>
      <c r="C582" s="13" t="s">
        <v>5</v>
      </c>
    </row>
    <row r="583" spans="1:3" ht="15" customHeight="1" x14ac:dyDescent="0.25">
      <c r="A583" s="12" t="s">
        <v>1150</v>
      </c>
      <c r="B583" s="12" t="s">
        <v>1151</v>
      </c>
      <c r="C583" s="13" t="s">
        <v>5</v>
      </c>
    </row>
    <row r="584" spans="1:3" ht="15" customHeight="1" x14ac:dyDescent="0.25">
      <c r="A584" s="5" t="s">
        <v>1152</v>
      </c>
      <c r="B584" s="5" t="s">
        <v>1153</v>
      </c>
      <c r="C584" s="6" t="s">
        <v>27</v>
      </c>
    </row>
    <row r="585" spans="1:3" ht="15" customHeight="1" x14ac:dyDescent="0.25">
      <c r="A585" s="21" t="s">
        <v>1154</v>
      </c>
      <c r="B585" s="22" t="s">
        <v>1155</v>
      </c>
      <c r="C585" s="6" t="s">
        <v>223</v>
      </c>
    </row>
    <row r="586" spans="1:3" ht="15" customHeight="1" x14ac:dyDescent="0.25">
      <c r="A586" s="5" t="s">
        <v>1156</v>
      </c>
      <c r="B586" s="5" t="s">
        <v>1157</v>
      </c>
      <c r="C586" s="6" t="s">
        <v>5</v>
      </c>
    </row>
    <row r="587" spans="1:3" ht="15" customHeight="1" x14ac:dyDescent="0.25">
      <c r="A587" s="5" t="s">
        <v>1158</v>
      </c>
      <c r="B587" s="5" t="s">
        <v>1159</v>
      </c>
      <c r="C587" s="6" t="s">
        <v>5</v>
      </c>
    </row>
    <row r="588" spans="1:3" ht="15" customHeight="1" x14ac:dyDescent="0.25">
      <c r="A588" s="5" t="s">
        <v>1160</v>
      </c>
      <c r="B588" s="5" t="s">
        <v>1161</v>
      </c>
      <c r="C588" s="6" t="s">
        <v>5</v>
      </c>
    </row>
    <row r="589" spans="1:3" ht="15" customHeight="1" x14ac:dyDescent="0.25">
      <c r="A589" s="5" t="s">
        <v>1162</v>
      </c>
      <c r="B589" s="5" t="s">
        <v>1163</v>
      </c>
      <c r="C589" s="6" t="s">
        <v>5</v>
      </c>
    </row>
    <row r="590" spans="1:3" ht="15" customHeight="1" x14ac:dyDescent="0.25">
      <c r="A590" s="5" t="s">
        <v>1164</v>
      </c>
      <c r="B590" s="5" t="s">
        <v>1165</v>
      </c>
      <c r="C590" s="6" t="s">
        <v>62</v>
      </c>
    </row>
    <row r="591" spans="1:3" ht="15" customHeight="1" x14ac:dyDescent="0.25">
      <c r="A591" s="5" t="s">
        <v>1166</v>
      </c>
      <c r="B591" s="5" t="s">
        <v>1167</v>
      </c>
      <c r="C591" s="6" t="s">
        <v>5</v>
      </c>
    </row>
    <row r="592" spans="1:3" ht="15" customHeight="1" x14ac:dyDescent="0.25">
      <c r="A592" s="5" t="s">
        <v>1168</v>
      </c>
      <c r="B592" s="5" t="s">
        <v>1169</v>
      </c>
      <c r="C592" s="6" t="s">
        <v>62</v>
      </c>
    </row>
    <row r="593" spans="1:3" ht="15" customHeight="1" x14ac:dyDescent="0.25">
      <c r="A593" s="5" t="s">
        <v>1170</v>
      </c>
      <c r="B593" s="5" t="s">
        <v>1171</v>
      </c>
      <c r="C593" s="6" t="s">
        <v>62</v>
      </c>
    </row>
    <row r="594" spans="1:3" ht="15" customHeight="1" x14ac:dyDescent="0.25">
      <c r="A594" s="5" t="s">
        <v>1172</v>
      </c>
      <c r="B594" s="5" t="s">
        <v>1173</v>
      </c>
      <c r="C594" s="6" t="s">
        <v>5</v>
      </c>
    </row>
    <row r="595" spans="1:3" ht="15" customHeight="1" x14ac:dyDescent="0.25">
      <c r="A595" s="5" t="s">
        <v>1174</v>
      </c>
      <c r="B595" s="5" t="s">
        <v>1175</v>
      </c>
      <c r="C595" s="6" t="s">
        <v>8</v>
      </c>
    </row>
    <row r="596" spans="1:3" ht="15" customHeight="1" x14ac:dyDescent="0.25">
      <c r="A596" s="5" t="s">
        <v>1176</v>
      </c>
      <c r="B596" s="5" t="s">
        <v>1177</v>
      </c>
      <c r="C596" s="6" t="s">
        <v>5</v>
      </c>
    </row>
    <row r="597" spans="1:3" ht="15" customHeight="1" x14ac:dyDescent="0.25">
      <c r="A597" s="5" t="s">
        <v>1178</v>
      </c>
      <c r="B597" s="5" t="s">
        <v>1179</v>
      </c>
      <c r="C597" s="6" t="s">
        <v>5</v>
      </c>
    </row>
    <row r="598" spans="1:3" ht="15" customHeight="1" x14ac:dyDescent="0.25">
      <c r="A598" s="5" t="s">
        <v>1180</v>
      </c>
      <c r="B598" s="5" t="s">
        <v>1181</v>
      </c>
      <c r="C598" s="6" t="s">
        <v>62</v>
      </c>
    </row>
    <row r="599" spans="1:3" ht="15" customHeight="1" x14ac:dyDescent="0.25">
      <c r="A599" s="5" t="s">
        <v>1182</v>
      </c>
      <c r="B599" s="5" t="s">
        <v>1183</v>
      </c>
      <c r="C599" s="6" t="s">
        <v>5</v>
      </c>
    </row>
    <row r="600" spans="1:3" ht="15" customHeight="1" x14ac:dyDescent="0.25">
      <c r="A600" s="5" t="s">
        <v>1184</v>
      </c>
      <c r="B600" s="5" t="s">
        <v>1185</v>
      </c>
      <c r="C600" s="6" t="s">
        <v>5</v>
      </c>
    </row>
    <row r="601" spans="1:3" ht="15" customHeight="1" x14ac:dyDescent="0.25">
      <c r="A601" s="5" t="s">
        <v>1186</v>
      </c>
      <c r="B601" s="5" t="s">
        <v>1187</v>
      </c>
      <c r="C601" s="6" t="s">
        <v>79</v>
      </c>
    </row>
    <row r="602" spans="1:3" ht="15" customHeight="1" x14ac:dyDescent="0.25">
      <c r="A602" s="5" t="s">
        <v>1188</v>
      </c>
      <c r="B602" s="5" t="s">
        <v>1189</v>
      </c>
      <c r="C602" s="6" t="s">
        <v>5</v>
      </c>
    </row>
    <row r="603" spans="1:3" ht="15" customHeight="1" x14ac:dyDescent="0.25">
      <c r="A603" s="5" t="s">
        <v>1190</v>
      </c>
      <c r="B603" s="5" t="s">
        <v>1191</v>
      </c>
      <c r="C603" s="6" t="s">
        <v>62</v>
      </c>
    </row>
    <row r="604" spans="1:3" ht="15" customHeight="1" x14ac:dyDescent="0.25">
      <c r="A604" s="5" t="s">
        <v>1192</v>
      </c>
      <c r="B604" s="5" t="s">
        <v>1193</v>
      </c>
      <c r="C604" s="6" t="s">
        <v>5</v>
      </c>
    </row>
    <row r="605" spans="1:3" ht="15" customHeight="1" x14ac:dyDescent="0.25">
      <c r="A605" s="5" t="s">
        <v>1194</v>
      </c>
      <c r="B605" s="5" t="s">
        <v>1195</v>
      </c>
      <c r="C605" s="6" t="s">
        <v>5</v>
      </c>
    </row>
    <row r="606" spans="1:3" ht="15" customHeight="1" x14ac:dyDescent="0.25">
      <c r="A606" s="5" t="s">
        <v>1196</v>
      </c>
      <c r="B606" s="5" t="s">
        <v>1197</v>
      </c>
      <c r="C606" s="6" t="s">
        <v>5</v>
      </c>
    </row>
    <row r="607" spans="1:3" ht="15" customHeight="1" x14ac:dyDescent="0.25">
      <c r="A607" s="5" t="s">
        <v>1198</v>
      </c>
      <c r="B607" s="5" t="s">
        <v>1199</v>
      </c>
      <c r="C607" s="6" t="s">
        <v>5</v>
      </c>
    </row>
    <row r="608" spans="1:3" ht="15" customHeight="1" x14ac:dyDescent="0.25">
      <c r="A608" s="5" t="s">
        <v>1198</v>
      </c>
      <c r="B608" s="5" t="s">
        <v>1200</v>
      </c>
      <c r="C608" s="6" t="s">
        <v>5</v>
      </c>
    </row>
    <row r="609" spans="1:3" ht="15" customHeight="1" x14ac:dyDescent="0.25">
      <c r="A609" s="5" t="s">
        <v>1201</v>
      </c>
      <c r="B609" s="5" t="s">
        <v>1202</v>
      </c>
      <c r="C609" s="6" t="s">
        <v>5</v>
      </c>
    </row>
    <row r="610" spans="1:3" ht="15" customHeight="1" x14ac:dyDescent="0.25">
      <c r="A610" s="5" t="s">
        <v>1203</v>
      </c>
      <c r="B610" s="5" t="s">
        <v>1204</v>
      </c>
      <c r="C610" s="6" t="s">
        <v>5</v>
      </c>
    </row>
    <row r="611" spans="1:3" ht="15" customHeight="1" x14ac:dyDescent="0.25">
      <c r="A611" s="5" t="s">
        <v>1205</v>
      </c>
      <c r="B611" s="5" t="s">
        <v>1206</v>
      </c>
      <c r="C611" s="6" t="s">
        <v>62</v>
      </c>
    </row>
    <row r="612" spans="1:3" ht="15" customHeight="1" x14ac:dyDescent="0.25">
      <c r="A612" s="5" t="s">
        <v>1207</v>
      </c>
      <c r="B612" s="5" t="s">
        <v>1208</v>
      </c>
      <c r="C612" s="6" t="s">
        <v>5</v>
      </c>
    </row>
    <row r="613" spans="1:3" ht="15" customHeight="1" x14ac:dyDescent="0.25">
      <c r="A613" s="5" t="s">
        <v>1209</v>
      </c>
      <c r="B613" s="5" t="s">
        <v>1210</v>
      </c>
      <c r="C613" s="6" t="s">
        <v>5</v>
      </c>
    </row>
    <row r="614" spans="1:3" ht="15" customHeight="1" x14ac:dyDescent="0.25">
      <c r="A614" s="5" t="s">
        <v>1211</v>
      </c>
      <c r="B614" s="5" t="s">
        <v>1212</v>
      </c>
      <c r="C614" s="6" t="s">
        <v>5</v>
      </c>
    </row>
    <row r="615" spans="1:3" ht="15" customHeight="1" x14ac:dyDescent="0.25">
      <c r="A615" s="5" t="s">
        <v>1213</v>
      </c>
      <c r="B615" s="5" t="s">
        <v>1214</v>
      </c>
      <c r="C615" s="6" t="s">
        <v>5</v>
      </c>
    </row>
    <row r="616" spans="1:3" ht="15" customHeight="1" x14ac:dyDescent="0.25">
      <c r="A616" s="5" t="s">
        <v>1215</v>
      </c>
      <c r="B616" s="5" t="s">
        <v>1216</v>
      </c>
      <c r="C616" s="6" t="s">
        <v>5</v>
      </c>
    </row>
    <row r="617" spans="1:3" ht="15" customHeight="1" x14ac:dyDescent="0.25">
      <c r="A617" s="5" t="s">
        <v>1217</v>
      </c>
      <c r="B617" s="5" t="s">
        <v>1218</v>
      </c>
      <c r="C617" s="6" t="s">
        <v>5</v>
      </c>
    </row>
    <row r="618" spans="1:3" ht="15" customHeight="1" x14ac:dyDescent="0.25">
      <c r="A618" s="5" t="s">
        <v>1219</v>
      </c>
      <c r="B618" s="5" t="s">
        <v>1220</v>
      </c>
      <c r="C618" s="6" t="s">
        <v>55</v>
      </c>
    </row>
    <row r="619" spans="1:3" ht="15" customHeight="1" x14ac:dyDescent="0.25">
      <c r="A619" s="5" t="s">
        <v>1221</v>
      </c>
      <c r="B619" s="5" t="s">
        <v>1222</v>
      </c>
      <c r="C619" s="6" t="s">
        <v>55</v>
      </c>
    </row>
    <row r="620" spans="1:3" ht="15" customHeight="1" x14ac:dyDescent="0.25">
      <c r="A620" s="5" t="s">
        <v>1223</v>
      </c>
      <c r="B620" s="5" t="s">
        <v>1224</v>
      </c>
      <c r="C620" s="6" t="s">
        <v>55</v>
      </c>
    </row>
    <row r="621" spans="1:3" ht="15" customHeight="1" x14ac:dyDescent="0.25">
      <c r="A621" s="5" t="s">
        <v>1225</v>
      </c>
      <c r="B621" s="5" t="s">
        <v>1226</v>
      </c>
      <c r="C621" s="6" t="s">
        <v>62</v>
      </c>
    </row>
    <row r="622" spans="1:3" ht="15" customHeight="1" x14ac:dyDescent="0.25">
      <c r="A622" s="5" t="s">
        <v>1227</v>
      </c>
      <c r="B622" s="5" t="s">
        <v>1228</v>
      </c>
      <c r="C622" s="6" t="s">
        <v>62</v>
      </c>
    </row>
    <row r="623" spans="1:3" ht="15" customHeight="1" x14ac:dyDescent="0.25">
      <c r="A623" s="5" t="s">
        <v>1229</v>
      </c>
      <c r="B623" s="5" t="s">
        <v>1230</v>
      </c>
      <c r="C623" s="6" t="s">
        <v>5</v>
      </c>
    </row>
    <row r="624" spans="1:3" ht="15" customHeight="1" x14ac:dyDescent="0.25">
      <c r="A624" s="7" t="s">
        <v>1231</v>
      </c>
      <c r="B624" s="7" t="s">
        <v>1232</v>
      </c>
      <c r="C624" s="8" t="s">
        <v>5</v>
      </c>
    </row>
    <row r="625" spans="1:3" ht="15" customHeight="1" x14ac:dyDescent="0.25">
      <c r="A625" s="9" t="s">
        <v>1233</v>
      </c>
      <c r="B625" s="7" t="s">
        <v>1234</v>
      </c>
      <c r="C625" s="8" t="s">
        <v>79</v>
      </c>
    </row>
    <row r="626" spans="1:3" ht="15" customHeight="1" x14ac:dyDescent="0.25">
      <c r="A626" s="11" t="s">
        <v>1233</v>
      </c>
      <c r="B626" s="19" t="s">
        <v>1235</v>
      </c>
      <c r="C626" s="13" t="s">
        <v>38</v>
      </c>
    </row>
    <row r="627" spans="1:3" ht="15" customHeight="1" x14ac:dyDescent="0.25">
      <c r="A627" s="12" t="s">
        <v>1236</v>
      </c>
      <c r="B627" s="12" t="s">
        <v>1237</v>
      </c>
      <c r="C627" s="13" t="s">
        <v>5</v>
      </c>
    </row>
    <row r="628" spans="1:3" ht="15" customHeight="1" x14ac:dyDescent="0.25">
      <c r="A628" s="5" t="s">
        <v>1238</v>
      </c>
      <c r="B628" s="5" t="s">
        <v>1239</v>
      </c>
      <c r="C628" s="6" t="s">
        <v>5</v>
      </c>
    </row>
    <row r="629" spans="1:3" ht="15" customHeight="1" x14ac:dyDescent="0.25">
      <c r="A629" s="5" t="s">
        <v>1238</v>
      </c>
      <c r="B629" s="5" t="s">
        <v>1240</v>
      </c>
      <c r="C629" s="6" t="s">
        <v>5</v>
      </c>
    </row>
    <row r="630" spans="1:3" ht="15" customHeight="1" x14ac:dyDescent="0.25">
      <c r="A630" s="5" t="s">
        <v>1241</v>
      </c>
      <c r="B630" s="5" t="s">
        <v>1242</v>
      </c>
      <c r="C630" s="6" t="s">
        <v>55</v>
      </c>
    </row>
    <row r="631" spans="1:3" ht="15" customHeight="1" x14ac:dyDescent="0.25">
      <c r="A631" s="5" t="s">
        <v>1243</v>
      </c>
      <c r="B631" s="5" t="s">
        <v>1244</v>
      </c>
      <c r="C631" s="6" t="s">
        <v>5</v>
      </c>
    </row>
    <row r="632" spans="1:3" ht="15" customHeight="1" x14ac:dyDescent="0.25">
      <c r="A632" s="5" t="s">
        <v>1245</v>
      </c>
      <c r="B632" s="5" t="s">
        <v>1246</v>
      </c>
      <c r="C632" s="6" t="s">
        <v>5</v>
      </c>
    </row>
    <row r="633" spans="1:3" ht="15" customHeight="1" x14ac:dyDescent="0.25">
      <c r="A633" s="5" t="s">
        <v>1247</v>
      </c>
      <c r="B633" s="5" t="s">
        <v>1248</v>
      </c>
      <c r="C633" s="6" t="s">
        <v>5</v>
      </c>
    </row>
    <row r="634" spans="1:3" ht="15" customHeight="1" x14ac:dyDescent="0.25">
      <c r="A634" s="5" t="s">
        <v>1249</v>
      </c>
      <c r="B634" s="5" t="s">
        <v>1250</v>
      </c>
      <c r="C634" s="6" t="s">
        <v>5</v>
      </c>
    </row>
    <row r="635" spans="1:3" ht="15" customHeight="1" x14ac:dyDescent="0.25">
      <c r="A635" s="5" t="s">
        <v>1251</v>
      </c>
      <c r="B635" s="5" t="s">
        <v>1252</v>
      </c>
      <c r="C635" s="6" t="s">
        <v>5</v>
      </c>
    </row>
    <row r="636" spans="1:3" ht="15" customHeight="1" x14ac:dyDescent="0.25">
      <c r="A636" s="5" t="s">
        <v>1253</v>
      </c>
      <c r="B636" s="5" t="s">
        <v>1254</v>
      </c>
      <c r="C636" s="6" t="s">
        <v>5</v>
      </c>
    </row>
    <row r="637" spans="1:3" ht="15" customHeight="1" x14ac:dyDescent="0.25">
      <c r="A637" s="5" t="s">
        <v>1255</v>
      </c>
      <c r="B637" s="5" t="s">
        <v>1256</v>
      </c>
      <c r="C637" s="6" t="s">
        <v>5</v>
      </c>
    </row>
    <row r="638" spans="1:3" ht="15" customHeight="1" x14ac:dyDescent="0.25">
      <c r="A638" s="5" t="s">
        <v>1257</v>
      </c>
      <c r="B638" s="5" t="s">
        <v>1258</v>
      </c>
      <c r="C638" s="6" t="s">
        <v>5</v>
      </c>
    </row>
    <row r="639" spans="1:3" ht="15" customHeight="1" x14ac:dyDescent="0.25">
      <c r="A639" s="5" t="s">
        <v>1259</v>
      </c>
      <c r="B639" s="5" t="s">
        <v>1260</v>
      </c>
      <c r="C639" s="6" t="s">
        <v>5</v>
      </c>
    </row>
    <row r="640" spans="1:3" ht="15" customHeight="1" x14ac:dyDescent="0.25">
      <c r="A640" s="5" t="s">
        <v>1261</v>
      </c>
      <c r="B640" s="5" t="s">
        <v>1262</v>
      </c>
      <c r="C640" s="6" t="s">
        <v>5</v>
      </c>
    </row>
    <row r="641" spans="1:3" ht="15" customHeight="1" x14ac:dyDescent="0.25">
      <c r="A641" s="5" t="s">
        <v>1263</v>
      </c>
      <c r="B641" s="5" t="s">
        <v>1264</v>
      </c>
      <c r="C641" s="6" t="s">
        <v>5</v>
      </c>
    </row>
    <row r="642" spans="1:3" ht="15" customHeight="1" x14ac:dyDescent="0.25">
      <c r="A642" s="5" t="s">
        <v>1265</v>
      </c>
      <c r="B642" s="5" t="s">
        <v>1266</v>
      </c>
      <c r="C642" s="6" t="s">
        <v>5</v>
      </c>
    </row>
    <row r="643" spans="1:3" ht="15" customHeight="1" x14ac:dyDescent="0.25">
      <c r="A643" s="7" t="s">
        <v>1267</v>
      </c>
      <c r="B643" s="7" t="s">
        <v>1268</v>
      </c>
      <c r="C643" s="8" t="s">
        <v>5</v>
      </c>
    </row>
    <row r="644" spans="1:3" ht="15" customHeight="1" x14ac:dyDescent="0.25">
      <c r="A644" s="9" t="s">
        <v>1269</v>
      </c>
      <c r="B644" s="7" t="s">
        <v>1270</v>
      </c>
      <c r="C644" s="8" t="s">
        <v>5</v>
      </c>
    </row>
    <row r="645" spans="1:3" ht="15" customHeight="1" x14ac:dyDescent="0.25">
      <c r="A645" s="11" t="s">
        <v>1269</v>
      </c>
      <c r="B645" s="12" t="s">
        <v>1271</v>
      </c>
      <c r="C645" s="13" t="s">
        <v>223</v>
      </c>
    </row>
    <row r="646" spans="1:3" ht="15" customHeight="1" x14ac:dyDescent="0.25">
      <c r="A646" s="12" t="s">
        <v>1272</v>
      </c>
      <c r="B646" s="12" t="s">
        <v>1273</v>
      </c>
      <c r="C646" s="13" t="s">
        <v>5</v>
      </c>
    </row>
    <row r="647" spans="1:3" ht="15" customHeight="1" x14ac:dyDescent="0.25">
      <c r="A647" s="5" t="s">
        <v>1274</v>
      </c>
      <c r="B647" s="5" t="s">
        <v>1275</v>
      </c>
      <c r="C647" s="6" t="s">
        <v>5</v>
      </c>
    </row>
    <row r="648" spans="1:3" ht="15" customHeight="1" x14ac:dyDescent="0.25">
      <c r="A648" s="5" t="s">
        <v>1276</v>
      </c>
      <c r="B648" s="5" t="s">
        <v>1277</v>
      </c>
      <c r="C648" s="6" t="s">
        <v>5</v>
      </c>
    </row>
    <row r="649" spans="1:3" ht="15" customHeight="1" x14ac:dyDescent="0.25">
      <c r="A649" s="5" t="s">
        <v>1278</v>
      </c>
      <c r="B649" s="5" t="s">
        <v>1279</v>
      </c>
      <c r="C649" s="6" t="s">
        <v>8</v>
      </c>
    </row>
    <row r="650" spans="1:3" ht="15" customHeight="1" x14ac:dyDescent="0.25">
      <c r="A650" s="5" t="s">
        <v>1280</v>
      </c>
      <c r="B650" s="5" t="s">
        <v>1281</v>
      </c>
      <c r="C650" s="6" t="s">
        <v>55</v>
      </c>
    </row>
    <row r="651" spans="1:3" ht="15" customHeight="1" x14ac:dyDescent="0.25">
      <c r="A651" s="5" t="s">
        <v>1282</v>
      </c>
      <c r="B651" s="5" t="s">
        <v>1283</v>
      </c>
      <c r="C651" s="6" t="s">
        <v>62</v>
      </c>
    </row>
    <row r="652" spans="1:3" ht="15" customHeight="1" x14ac:dyDescent="0.25">
      <c r="A652" s="5" t="s">
        <v>1284</v>
      </c>
      <c r="B652" s="5" t="s">
        <v>1285</v>
      </c>
      <c r="C652" s="6" t="s">
        <v>5</v>
      </c>
    </row>
    <row r="653" spans="1:3" ht="15" customHeight="1" x14ac:dyDescent="0.25">
      <c r="A653" s="5" t="s">
        <v>1286</v>
      </c>
      <c r="B653" s="5" t="s">
        <v>1287</v>
      </c>
      <c r="C653" s="6" t="s">
        <v>5</v>
      </c>
    </row>
    <row r="654" spans="1:3" ht="15" customHeight="1" x14ac:dyDescent="0.25">
      <c r="A654" s="5" t="s">
        <v>1288</v>
      </c>
      <c r="B654" s="5" t="s">
        <v>1289</v>
      </c>
      <c r="C654" s="6" t="s">
        <v>5</v>
      </c>
    </row>
    <row r="655" spans="1:3" ht="15" customHeight="1" x14ac:dyDescent="0.25">
      <c r="A655" s="5" t="s">
        <v>1290</v>
      </c>
      <c r="B655" s="5" t="s">
        <v>1291</v>
      </c>
      <c r="C655" s="6" t="s">
        <v>62</v>
      </c>
    </row>
    <row r="656" spans="1:3" ht="15" customHeight="1" x14ac:dyDescent="0.25">
      <c r="A656" s="5" t="s">
        <v>1292</v>
      </c>
      <c r="B656" s="5" t="s">
        <v>1293</v>
      </c>
      <c r="C656" s="6" t="s">
        <v>55</v>
      </c>
    </row>
    <row r="657" spans="1:3" ht="15" customHeight="1" x14ac:dyDescent="0.25">
      <c r="A657" s="5" t="s">
        <v>1294</v>
      </c>
      <c r="B657" s="5" t="s">
        <v>1295</v>
      </c>
      <c r="C657" s="6" t="s">
        <v>5</v>
      </c>
    </row>
    <row r="658" spans="1:3" ht="15" customHeight="1" x14ac:dyDescent="0.25">
      <c r="A658" s="5" t="s">
        <v>1296</v>
      </c>
      <c r="B658" s="5" t="s">
        <v>1297</v>
      </c>
      <c r="C658" s="6" t="s">
        <v>5</v>
      </c>
    </row>
    <row r="659" spans="1:3" ht="15" customHeight="1" x14ac:dyDescent="0.25">
      <c r="A659" s="5" t="s">
        <v>1298</v>
      </c>
      <c r="B659" s="5" t="s">
        <v>1299</v>
      </c>
      <c r="C659" s="6" t="s">
        <v>5</v>
      </c>
    </row>
    <row r="660" spans="1:3" ht="15" customHeight="1" x14ac:dyDescent="0.25">
      <c r="A660" s="5" t="s">
        <v>1300</v>
      </c>
      <c r="B660" s="5" t="s">
        <v>1301</v>
      </c>
      <c r="C660" s="6" t="s">
        <v>5</v>
      </c>
    </row>
    <row r="661" spans="1:3" ht="15" customHeight="1" x14ac:dyDescent="0.25">
      <c r="A661" s="5" t="s">
        <v>1302</v>
      </c>
      <c r="B661" s="5" t="s">
        <v>1303</v>
      </c>
      <c r="C661" s="6" t="s">
        <v>62</v>
      </c>
    </row>
    <row r="662" spans="1:3" ht="15" customHeight="1" x14ac:dyDescent="0.25">
      <c r="A662" s="5" t="s">
        <v>1304</v>
      </c>
      <c r="B662" s="5" t="s">
        <v>1305</v>
      </c>
      <c r="C662" s="6" t="s">
        <v>5</v>
      </c>
    </row>
    <row r="663" spans="1:3" ht="15" customHeight="1" x14ac:dyDescent="0.25">
      <c r="A663" s="5" t="s">
        <v>1306</v>
      </c>
      <c r="B663" s="5" t="s">
        <v>1307</v>
      </c>
      <c r="C663" s="6" t="s">
        <v>5</v>
      </c>
    </row>
    <row r="664" spans="1:3" ht="15" customHeight="1" x14ac:dyDescent="0.25">
      <c r="A664" s="5" t="s">
        <v>1308</v>
      </c>
      <c r="B664" s="5" t="s">
        <v>1309</v>
      </c>
      <c r="C664" s="6" t="s">
        <v>55</v>
      </c>
    </row>
    <row r="665" spans="1:3" ht="15" customHeight="1" x14ac:dyDescent="0.25">
      <c r="A665" s="5" t="s">
        <v>1310</v>
      </c>
      <c r="B665" s="5" t="s">
        <v>1311</v>
      </c>
      <c r="C665" s="6" t="s">
        <v>5</v>
      </c>
    </row>
    <row r="666" spans="1:3" ht="15" customHeight="1" x14ac:dyDescent="0.25">
      <c r="A666" s="5" t="s">
        <v>1312</v>
      </c>
      <c r="B666" s="5" t="s">
        <v>1313</v>
      </c>
      <c r="C666" s="6" t="s">
        <v>5</v>
      </c>
    </row>
    <row r="667" spans="1:3" ht="15" customHeight="1" x14ac:dyDescent="0.25">
      <c r="A667" s="5" t="s">
        <v>1314</v>
      </c>
      <c r="B667" s="5" t="s">
        <v>1315</v>
      </c>
      <c r="C667" s="6" t="s">
        <v>8</v>
      </c>
    </row>
    <row r="668" spans="1:3" ht="15" customHeight="1" x14ac:dyDescent="0.25">
      <c r="A668" s="5" t="s">
        <v>1316</v>
      </c>
      <c r="B668" s="20" t="s">
        <v>1317</v>
      </c>
      <c r="C668" s="6" t="s">
        <v>38</v>
      </c>
    </row>
    <row r="669" spans="1:3" ht="15" customHeight="1" x14ac:dyDescent="0.25">
      <c r="A669" s="5" t="s">
        <v>1318</v>
      </c>
      <c r="B669" s="20" t="s">
        <v>1319</v>
      </c>
      <c r="C669" s="6" t="s">
        <v>38</v>
      </c>
    </row>
    <row r="670" spans="1:3" ht="15" customHeight="1" x14ac:dyDescent="0.25">
      <c r="A670" s="5" t="s">
        <v>1320</v>
      </c>
      <c r="B670" s="20" t="s">
        <v>1321</v>
      </c>
      <c r="C670" s="6" t="s">
        <v>38</v>
      </c>
    </row>
    <row r="671" spans="1:3" ht="15" customHeight="1" x14ac:dyDescent="0.25">
      <c r="A671" s="5" t="s">
        <v>1322</v>
      </c>
      <c r="B671" s="20" t="s">
        <v>1323</v>
      </c>
      <c r="C671" s="6" t="s">
        <v>38</v>
      </c>
    </row>
    <row r="672" spans="1:3" ht="15" customHeight="1" x14ac:dyDescent="0.25">
      <c r="A672" s="5" t="s">
        <v>1324</v>
      </c>
      <c r="B672" s="20" t="s">
        <v>1325</v>
      </c>
      <c r="C672" s="6" t="s">
        <v>38</v>
      </c>
    </row>
    <row r="673" spans="1:3" ht="15" customHeight="1" x14ac:dyDescent="0.25">
      <c r="A673" s="5" t="s">
        <v>1326</v>
      </c>
      <c r="B673" s="20" t="s">
        <v>1327</v>
      </c>
      <c r="C673" s="6" t="s">
        <v>38</v>
      </c>
    </row>
    <row r="674" spans="1:3" ht="15" customHeight="1" x14ac:dyDescent="0.25">
      <c r="A674" s="5" t="s">
        <v>1328</v>
      </c>
      <c r="B674" s="20" t="s">
        <v>1329</v>
      </c>
      <c r="C674" s="6" t="s">
        <v>38</v>
      </c>
    </row>
    <row r="675" spans="1:3" ht="15" customHeight="1" x14ac:dyDescent="0.25">
      <c r="A675" s="5" t="s">
        <v>1330</v>
      </c>
      <c r="B675" s="20" t="s">
        <v>1331</v>
      </c>
      <c r="C675" s="6" t="s">
        <v>38</v>
      </c>
    </row>
    <row r="676" spans="1:3" ht="15" customHeight="1" x14ac:dyDescent="0.25">
      <c r="A676" s="5" t="s">
        <v>1332</v>
      </c>
      <c r="B676" s="20" t="s">
        <v>1333</v>
      </c>
      <c r="C676" s="6" t="s">
        <v>38</v>
      </c>
    </row>
    <row r="677" spans="1:3" ht="15" customHeight="1" x14ac:dyDescent="0.25">
      <c r="A677" s="5" t="s">
        <v>1334</v>
      </c>
      <c r="B677" s="20" t="s">
        <v>1335</v>
      </c>
      <c r="C677" s="6" t="s">
        <v>38</v>
      </c>
    </row>
    <row r="678" spans="1:3" ht="15" customHeight="1" x14ac:dyDescent="0.25">
      <c r="A678" s="5" t="s">
        <v>1336</v>
      </c>
      <c r="B678" s="20" t="s">
        <v>1337</v>
      </c>
      <c r="C678" s="6" t="s">
        <v>38</v>
      </c>
    </row>
    <row r="679" spans="1:3" ht="15" customHeight="1" x14ac:dyDescent="0.25">
      <c r="A679" s="5" t="s">
        <v>1338</v>
      </c>
      <c r="B679" s="20" t="s">
        <v>1339</v>
      </c>
      <c r="C679" s="6" t="s">
        <v>1340</v>
      </c>
    </row>
    <row r="680" spans="1:3" ht="15" customHeight="1" x14ac:dyDescent="0.25">
      <c r="A680" s="5" t="s">
        <v>1341</v>
      </c>
      <c r="B680" s="20" t="s">
        <v>1342</v>
      </c>
      <c r="C680" s="6" t="s">
        <v>38</v>
      </c>
    </row>
    <row r="681" spans="1:3" ht="15" customHeight="1" x14ac:dyDescent="0.25">
      <c r="A681" s="5" t="s">
        <v>1343</v>
      </c>
      <c r="B681" s="20" t="s">
        <v>1344</v>
      </c>
      <c r="C681" s="6" t="s">
        <v>1340</v>
      </c>
    </row>
    <row r="682" spans="1:3" ht="15" customHeight="1" x14ac:dyDescent="0.25">
      <c r="A682" s="5" t="s">
        <v>1345</v>
      </c>
      <c r="B682" s="20" t="s">
        <v>1346</v>
      </c>
      <c r="C682" s="6" t="s">
        <v>1340</v>
      </c>
    </row>
    <row r="683" spans="1:3" ht="15" customHeight="1" x14ac:dyDescent="0.25">
      <c r="A683" s="5" t="s">
        <v>1347</v>
      </c>
      <c r="B683" s="20" t="s">
        <v>1348</v>
      </c>
      <c r="C683" s="6" t="s">
        <v>38</v>
      </c>
    </row>
    <row r="684" spans="1:3" ht="15" customHeight="1" x14ac:dyDescent="0.25">
      <c r="A684" s="5" t="s">
        <v>1349</v>
      </c>
      <c r="B684" s="20" t="s">
        <v>1350</v>
      </c>
      <c r="C684" s="6" t="s">
        <v>38</v>
      </c>
    </row>
    <row r="685" spans="1:3" ht="15" customHeight="1" x14ac:dyDescent="0.25">
      <c r="A685" s="5" t="s">
        <v>1351</v>
      </c>
      <c r="B685" s="20" t="s">
        <v>1352</v>
      </c>
      <c r="C685" s="6" t="s">
        <v>38</v>
      </c>
    </row>
    <row r="686" spans="1:3" ht="15" customHeight="1" x14ac:dyDescent="0.25">
      <c r="A686" s="5" t="s">
        <v>1353</v>
      </c>
      <c r="B686" s="20" t="s">
        <v>1354</v>
      </c>
      <c r="C686" s="6" t="s">
        <v>38</v>
      </c>
    </row>
    <row r="687" spans="1:3" ht="15" customHeight="1" x14ac:dyDescent="0.25">
      <c r="A687" s="5" t="s">
        <v>1355</v>
      </c>
      <c r="B687" s="20" t="s">
        <v>1356</v>
      </c>
      <c r="C687" s="6" t="s">
        <v>38</v>
      </c>
    </row>
    <row r="688" spans="1:3" ht="15" customHeight="1" x14ac:dyDescent="0.25">
      <c r="A688" s="5" t="s">
        <v>1357</v>
      </c>
      <c r="B688" s="20" t="s">
        <v>1358</v>
      </c>
      <c r="C688" s="6" t="s">
        <v>1340</v>
      </c>
    </row>
    <row r="689" spans="1:3" ht="15" customHeight="1" x14ac:dyDescent="0.25">
      <c r="A689" s="5" t="s">
        <v>1359</v>
      </c>
      <c r="B689" s="20" t="s">
        <v>1360</v>
      </c>
      <c r="C689" s="6" t="s">
        <v>38</v>
      </c>
    </row>
    <row r="690" spans="1:3" ht="15" customHeight="1" x14ac:dyDescent="0.25">
      <c r="A690" s="5" t="s">
        <v>1361</v>
      </c>
      <c r="B690" s="20" t="s">
        <v>1362</v>
      </c>
      <c r="C690" s="6" t="s">
        <v>38</v>
      </c>
    </row>
    <row r="691" spans="1:3" ht="15" customHeight="1" x14ac:dyDescent="0.25">
      <c r="A691" s="5" t="s">
        <v>1363</v>
      </c>
      <c r="B691" s="20" t="s">
        <v>1364</v>
      </c>
      <c r="C691" s="6" t="s">
        <v>38</v>
      </c>
    </row>
    <row r="692" spans="1:3" ht="15" customHeight="1" x14ac:dyDescent="0.25">
      <c r="A692" s="5" t="s">
        <v>1365</v>
      </c>
      <c r="B692" s="20" t="s">
        <v>1366</v>
      </c>
      <c r="C692" s="6" t="s">
        <v>38</v>
      </c>
    </row>
    <row r="693" spans="1:3" ht="15" customHeight="1" x14ac:dyDescent="0.25">
      <c r="A693" s="5" t="s">
        <v>1367</v>
      </c>
      <c r="B693" s="20" t="s">
        <v>1368</v>
      </c>
      <c r="C693" s="6" t="s">
        <v>38</v>
      </c>
    </row>
    <row r="694" spans="1:3" ht="15" customHeight="1" x14ac:dyDescent="0.25">
      <c r="A694" s="5" t="s">
        <v>1369</v>
      </c>
      <c r="B694" s="20" t="s">
        <v>1370</v>
      </c>
      <c r="C694" s="6" t="s">
        <v>1371</v>
      </c>
    </row>
    <row r="695" spans="1:3" ht="15" customHeight="1" x14ac:dyDescent="0.25">
      <c r="A695" s="5" t="s">
        <v>1372</v>
      </c>
      <c r="B695" s="20" t="s">
        <v>1373</v>
      </c>
      <c r="C695" s="6" t="s">
        <v>38</v>
      </c>
    </row>
    <row r="696" spans="1:3" ht="15" customHeight="1" x14ac:dyDescent="0.25">
      <c r="A696" s="5" t="s">
        <v>1374</v>
      </c>
      <c r="B696" s="20" t="s">
        <v>1375</v>
      </c>
      <c r="C696" s="6" t="s">
        <v>38</v>
      </c>
    </row>
    <row r="697" spans="1:3" ht="15" customHeight="1" x14ac:dyDescent="0.25">
      <c r="A697" s="5" t="s">
        <v>1376</v>
      </c>
      <c r="B697" s="20" t="s">
        <v>1377</v>
      </c>
      <c r="C697" s="6" t="s">
        <v>38</v>
      </c>
    </row>
    <row r="698" spans="1:3" ht="15" customHeight="1" x14ac:dyDescent="0.25">
      <c r="A698" s="5" t="s">
        <v>1378</v>
      </c>
      <c r="B698" s="20" t="s">
        <v>1379</v>
      </c>
      <c r="C698" s="6" t="s">
        <v>38</v>
      </c>
    </row>
    <row r="699" spans="1:3" ht="15" customHeight="1" x14ac:dyDescent="0.25">
      <c r="A699" s="5" t="s">
        <v>1380</v>
      </c>
      <c r="B699" s="20" t="s">
        <v>1381</v>
      </c>
      <c r="C699" s="6" t="s">
        <v>38</v>
      </c>
    </row>
    <row r="700" spans="1:3" ht="15" customHeight="1" x14ac:dyDescent="0.25">
      <c r="A700" s="5" t="s">
        <v>1382</v>
      </c>
      <c r="B700" s="20" t="s">
        <v>1383</v>
      </c>
      <c r="C700" s="6" t="s">
        <v>38</v>
      </c>
    </row>
    <row r="701" spans="1:3" ht="15" customHeight="1" x14ac:dyDescent="0.25">
      <c r="A701" s="5" t="s">
        <v>1384</v>
      </c>
      <c r="B701" s="20" t="s">
        <v>1385</v>
      </c>
      <c r="C701" s="6" t="s">
        <v>38</v>
      </c>
    </row>
    <row r="702" spans="1:3" ht="15" customHeight="1" x14ac:dyDescent="0.25">
      <c r="A702" s="5" t="s">
        <v>1386</v>
      </c>
      <c r="B702" s="20" t="s">
        <v>1387</v>
      </c>
      <c r="C702" s="6" t="s">
        <v>38</v>
      </c>
    </row>
    <row r="703" spans="1:3" ht="15" customHeight="1" x14ac:dyDescent="0.25">
      <c r="A703" s="5" t="s">
        <v>1388</v>
      </c>
      <c r="B703" s="20" t="s">
        <v>1389</v>
      </c>
      <c r="C703" s="6" t="s">
        <v>38</v>
      </c>
    </row>
    <row r="704" spans="1:3" ht="15" customHeight="1" x14ac:dyDescent="0.25">
      <c r="A704" s="5" t="s">
        <v>1390</v>
      </c>
      <c r="B704" s="20" t="s">
        <v>1391</v>
      </c>
      <c r="C704" s="6" t="s">
        <v>38</v>
      </c>
    </row>
    <row r="705" spans="1:3" ht="15" customHeight="1" x14ac:dyDescent="0.25">
      <c r="A705" s="5" t="s">
        <v>1392</v>
      </c>
      <c r="B705" s="20" t="s">
        <v>1393</v>
      </c>
      <c r="C705" s="6" t="s">
        <v>38</v>
      </c>
    </row>
    <row r="706" spans="1:3" ht="15" customHeight="1" x14ac:dyDescent="0.25">
      <c r="A706" s="5" t="s">
        <v>1394</v>
      </c>
      <c r="B706" s="20" t="s">
        <v>1395</v>
      </c>
      <c r="C706" s="6" t="s">
        <v>1371</v>
      </c>
    </row>
    <row r="707" spans="1:3" ht="15" customHeight="1" x14ac:dyDescent="0.25">
      <c r="A707" s="5" t="s">
        <v>1396</v>
      </c>
      <c r="B707" s="20" t="s">
        <v>1397</v>
      </c>
      <c r="C707" s="6" t="s">
        <v>38</v>
      </c>
    </row>
    <row r="708" spans="1:3" ht="15" customHeight="1" x14ac:dyDescent="0.25">
      <c r="A708" s="5" t="s">
        <v>1398</v>
      </c>
      <c r="B708" s="20" t="s">
        <v>1399</v>
      </c>
      <c r="C708" s="6" t="s">
        <v>38</v>
      </c>
    </row>
    <row r="709" spans="1:3" ht="15" customHeight="1" x14ac:dyDescent="0.25">
      <c r="A709" s="5" t="s">
        <v>1400</v>
      </c>
      <c r="B709" s="20" t="s">
        <v>1401</v>
      </c>
      <c r="C709" s="6" t="s">
        <v>38</v>
      </c>
    </row>
    <row r="710" spans="1:3" ht="15" customHeight="1" x14ac:dyDescent="0.25">
      <c r="A710" s="5" t="s">
        <v>1402</v>
      </c>
      <c r="B710" s="20" t="s">
        <v>1403</v>
      </c>
      <c r="C710" s="6" t="s">
        <v>38</v>
      </c>
    </row>
    <row r="711" spans="1:3" ht="15" customHeight="1" x14ac:dyDescent="0.25">
      <c r="A711" s="5" t="s">
        <v>1404</v>
      </c>
      <c r="B711" s="20" t="s">
        <v>1405</v>
      </c>
      <c r="C711" s="6" t="s">
        <v>38</v>
      </c>
    </row>
    <row r="712" spans="1:3" ht="15" customHeight="1" x14ac:dyDescent="0.25">
      <c r="A712" s="5" t="s">
        <v>1406</v>
      </c>
      <c r="B712" s="20" t="s">
        <v>1407</v>
      </c>
      <c r="C712" s="6" t="s">
        <v>38</v>
      </c>
    </row>
    <row r="713" spans="1:3" ht="15" customHeight="1" x14ac:dyDescent="0.25">
      <c r="A713" s="5" t="s">
        <v>1408</v>
      </c>
      <c r="B713" s="20" t="s">
        <v>1409</v>
      </c>
      <c r="C713" s="6" t="s">
        <v>38</v>
      </c>
    </row>
    <row r="714" spans="1:3" ht="15" customHeight="1" x14ac:dyDescent="0.25">
      <c r="A714" s="5" t="s">
        <v>1410</v>
      </c>
      <c r="B714" s="20" t="s">
        <v>1411</v>
      </c>
      <c r="C714" s="6" t="s">
        <v>38</v>
      </c>
    </row>
    <row r="715" spans="1:3" ht="15" customHeight="1" x14ac:dyDescent="0.25">
      <c r="A715" s="5" t="s">
        <v>1412</v>
      </c>
      <c r="B715" s="20" t="s">
        <v>1413</v>
      </c>
      <c r="C715" s="6" t="s">
        <v>38</v>
      </c>
    </row>
    <row r="716" spans="1:3" ht="15" customHeight="1" x14ac:dyDescent="0.25">
      <c r="A716" s="5" t="s">
        <v>1414</v>
      </c>
      <c r="B716" s="20" t="s">
        <v>1415</v>
      </c>
      <c r="C716" s="6" t="s">
        <v>38</v>
      </c>
    </row>
    <row r="717" spans="1:3" ht="15" customHeight="1" x14ac:dyDescent="0.25">
      <c r="A717" s="5" t="s">
        <v>1416</v>
      </c>
      <c r="B717" s="20" t="s">
        <v>1417</v>
      </c>
      <c r="C717" s="6" t="s">
        <v>38</v>
      </c>
    </row>
    <row r="718" spans="1:3" ht="15" customHeight="1" x14ac:dyDescent="0.25">
      <c r="A718" s="5" t="s">
        <v>1418</v>
      </c>
      <c r="B718" s="20" t="s">
        <v>1419</v>
      </c>
      <c r="C718" s="6" t="s">
        <v>1340</v>
      </c>
    </row>
    <row r="719" spans="1:3" ht="15" customHeight="1" x14ac:dyDescent="0.25">
      <c r="A719" s="5" t="s">
        <v>1420</v>
      </c>
      <c r="B719" s="20" t="s">
        <v>1421</v>
      </c>
      <c r="C719" s="6" t="s">
        <v>38</v>
      </c>
    </row>
    <row r="720" spans="1:3" ht="15" customHeight="1" x14ac:dyDescent="0.25">
      <c r="A720" s="5" t="s">
        <v>1422</v>
      </c>
      <c r="B720" s="20" t="s">
        <v>1423</v>
      </c>
      <c r="C720" s="6" t="s">
        <v>38</v>
      </c>
    </row>
    <row r="721" spans="1:3" ht="15" customHeight="1" x14ac:dyDescent="0.25">
      <c r="A721" s="5" t="s">
        <v>1424</v>
      </c>
      <c r="B721" s="20" t="s">
        <v>1425</v>
      </c>
      <c r="C721" s="6" t="s">
        <v>38</v>
      </c>
    </row>
    <row r="722" spans="1:3" ht="15" customHeight="1" x14ac:dyDescent="0.25">
      <c r="A722" s="5" t="s">
        <v>1426</v>
      </c>
      <c r="B722" s="20" t="s">
        <v>1427</v>
      </c>
      <c r="C722" s="6" t="s">
        <v>38</v>
      </c>
    </row>
    <row r="723" spans="1:3" ht="15" customHeight="1" x14ac:dyDescent="0.25">
      <c r="A723" s="5" t="s">
        <v>1428</v>
      </c>
      <c r="B723" s="20" t="s">
        <v>1429</v>
      </c>
      <c r="C723" s="6" t="s">
        <v>38</v>
      </c>
    </row>
    <row r="724" spans="1:3" ht="15" customHeight="1" x14ac:dyDescent="0.25">
      <c r="A724" s="5" t="s">
        <v>1430</v>
      </c>
      <c r="B724" s="20" t="s">
        <v>1431</v>
      </c>
      <c r="C724" s="6" t="s">
        <v>1371</v>
      </c>
    </row>
    <row r="725" spans="1:3" ht="15" customHeight="1" x14ac:dyDescent="0.25">
      <c r="A725" s="5" t="s">
        <v>1432</v>
      </c>
      <c r="B725" s="20" t="s">
        <v>1433</v>
      </c>
      <c r="C725" s="6" t="s">
        <v>38</v>
      </c>
    </row>
    <row r="726" spans="1:3" ht="15" customHeight="1" x14ac:dyDescent="0.25">
      <c r="A726" s="5" t="s">
        <v>1434</v>
      </c>
      <c r="B726" s="20" t="s">
        <v>1435</v>
      </c>
      <c r="C726" s="6" t="s">
        <v>38</v>
      </c>
    </row>
    <row r="727" spans="1:3" ht="15" customHeight="1" x14ac:dyDescent="0.25">
      <c r="A727" s="5" t="s">
        <v>1436</v>
      </c>
      <c r="B727" s="20" t="s">
        <v>1437</v>
      </c>
      <c r="C727" s="6" t="s">
        <v>38</v>
      </c>
    </row>
    <row r="728" spans="1:3" ht="15" customHeight="1" x14ac:dyDescent="0.25">
      <c r="A728" s="5" t="s">
        <v>1438</v>
      </c>
      <c r="B728" s="20" t="s">
        <v>1439</v>
      </c>
      <c r="C728" s="6" t="s">
        <v>1371</v>
      </c>
    </row>
    <row r="729" spans="1:3" ht="15" customHeight="1" x14ac:dyDescent="0.25">
      <c r="A729" s="5" t="s">
        <v>1440</v>
      </c>
      <c r="B729" s="20" t="s">
        <v>1441</v>
      </c>
      <c r="C729" s="6" t="s">
        <v>38</v>
      </c>
    </row>
    <row r="730" spans="1:3" ht="15" customHeight="1" x14ac:dyDescent="0.25">
      <c r="A730" s="5" t="s">
        <v>1442</v>
      </c>
      <c r="B730" s="20" t="s">
        <v>1443</v>
      </c>
      <c r="C730" s="6" t="s">
        <v>38</v>
      </c>
    </row>
    <row r="731" spans="1:3" ht="15" customHeight="1" x14ac:dyDescent="0.25">
      <c r="A731" s="5" t="s">
        <v>1444</v>
      </c>
      <c r="B731" s="20" t="s">
        <v>1445</v>
      </c>
      <c r="C731" s="6" t="s">
        <v>38</v>
      </c>
    </row>
    <row r="732" spans="1:3" ht="15" customHeight="1" x14ac:dyDescent="0.25">
      <c r="A732" s="5" t="s">
        <v>1446</v>
      </c>
      <c r="B732" s="20" t="s">
        <v>1447</v>
      </c>
      <c r="C732" s="6" t="s">
        <v>38</v>
      </c>
    </row>
    <row r="733" spans="1:3" ht="15" customHeight="1" x14ac:dyDescent="0.25">
      <c r="A733" s="7" t="s">
        <v>1448</v>
      </c>
      <c r="B733" s="10" t="s">
        <v>1449</v>
      </c>
      <c r="C733" s="8" t="s">
        <v>1340</v>
      </c>
    </row>
    <row r="734" spans="1:3" ht="15" customHeight="1" x14ac:dyDescent="0.25">
      <c r="A734" s="9" t="s">
        <v>1450</v>
      </c>
      <c r="B734" s="10" t="s">
        <v>1451</v>
      </c>
      <c r="C734" s="8" t="s">
        <v>38</v>
      </c>
    </row>
    <row r="735" spans="1:3" ht="15" customHeight="1" x14ac:dyDescent="0.25">
      <c r="A735" s="11" t="s">
        <v>1450</v>
      </c>
      <c r="B735" s="19" t="s">
        <v>1452</v>
      </c>
      <c r="C735" s="13" t="s">
        <v>223</v>
      </c>
    </row>
    <row r="736" spans="1:3" ht="15" customHeight="1" x14ac:dyDescent="0.25">
      <c r="A736" s="12" t="s">
        <v>1453</v>
      </c>
      <c r="B736" s="19" t="s">
        <v>1454</v>
      </c>
      <c r="C736" s="13" t="s">
        <v>38</v>
      </c>
    </row>
    <row r="737" spans="1:3" ht="15" customHeight="1" x14ac:dyDescent="0.25">
      <c r="A737" s="5" t="s">
        <v>1455</v>
      </c>
      <c r="B737" s="20" t="s">
        <v>1456</v>
      </c>
      <c r="C737" s="6" t="s">
        <v>38</v>
      </c>
    </row>
    <row r="738" spans="1:3" ht="15" customHeight="1" x14ac:dyDescent="0.25">
      <c r="A738" s="5" t="s">
        <v>1457</v>
      </c>
      <c r="B738" s="20" t="s">
        <v>1458</v>
      </c>
      <c r="C738" s="6" t="s">
        <v>38</v>
      </c>
    </row>
    <row r="739" spans="1:3" ht="15" customHeight="1" x14ac:dyDescent="0.25">
      <c r="A739" s="5" t="s">
        <v>1459</v>
      </c>
      <c r="B739" s="20" t="s">
        <v>1460</v>
      </c>
      <c r="C739" s="6" t="s">
        <v>38</v>
      </c>
    </row>
    <row r="740" spans="1:3" ht="15" customHeight="1" x14ac:dyDescent="0.25">
      <c r="A740" s="5" t="s">
        <v>1461</v>
      </c>
      <c r="B740" s="20" t="s">
        <v>1462</v>
      </c>
      <c r="C740" s="6" t="s">
        <v>38</v>
      </c>
    </row>
    <row r="741" spans="1:3" ht="15" customHeight="1" x14ac:dyDescent="0.25">
      <c r="A741" s="5" t="s">
        <v>1463</v>
      </c>
      <c r="B741" s="20" t="s">
        <v>1464</v>
      </c>
      <c r="C741" s="6" t="s">
        <v>38</v>
      </c>
    </row>
    <row r="742" spans="1:3" ht="15" customHeight="1" x14ac:dyDescent="0.25">
      <c r="A742" s="5" t="s">
        <v>1465</v>
      </c>
      <c r="B742" s="20" t="s">
        <v>1466</v>
      </c>
      <c r="C742" s="6" t="s">
        <v>38</v>
      </c>
    </row>
    <row r="743" spans="1:3" ht="15" customHeight="1" x14ac:dyDescent="0.25">
      <c r="A743" s="5" t="s">
        <v>1467</v>
      </c>
      <c r="B743" s="20" t="s">
        <v>1468</v>
      </c>
      <c r="C743" s="6" t="s">
        <v>1371</v>
      </c>
    </row>
    <row r="744" spans="1:3" ht="15" customHeight="1" x14ac:dyDescent="0.25">
      <c r="A744" s="5" t="s">
        <v>1469</v>
      </c>
      <c r="B744" s="20" t="s">
        <v>1470</v>
      </c>
      <c r="C744" s="6" t="s">
        <v>38</v>
      </c>
    </row>
    <row r="745" spans="1:3" ht="15" customHeight="1" x14ac:dyDescent="0.25">
      <c r="A745" s="5" t="s">
        <v>1471</v>
      </c>
      <c r="B745" s="20" t="s">
        <v>1472</v>
      </c>
      <c r="C745" s="6" t="s">
        <v>38</v>
      </c>
    </row>
    <row r="746" spans="1:3" ht="15" customHeight="1" x14ac:dyDescent="0.25">
      <c r="A746" s="5" t="s">
        <v>1473</v>
      </c>
      <c r="B746" s="20" t="s">
        <v>1474</v>
      </c>
      <c r="C746" s="6" t="s">
        <v>1371</v>
      </c>
    </row>
    <row r="747" spans="1:3" ht="15" customHeight="1" x14ac:dyDescent="0.25">
      <c r="A747" s="5" t="s">
        <v>1475</v>
      </c>
      <c r="B747" s="20" t="s">
        <v>1476</v>
      </c>
      <c r="C747" s="6" t="s">
        <v>38</v>
      </c>
    </row>
    <row r="748" spans="1:3" ht="15" customHeight="1" x14ac:dyDescent="0.25">
      <c r="A748" s="5" t="s">
        <v>1477</v>
      </c>
      <c r="B748" s="20" t="s">
        <v>1478</v>
      </c>
      <c r="C748" s="6" t="s">
        <v>1479</v>
      </c>
    </row>
    <row r="749" spans="1:3" ht="15" customHeight="1" x14ac:dyDescent="0.25">
      <c r="A749" s="5" t="s">
        <v>1480</v>
      </c>
      <c r="B749" s="20" t="s">
        <v>1481</v>
      </c>
      <c r="C749" s="6" t="s">
        <v>38</v>
      </c>
    </row>
    <row r="750" spans="1:3" ht="15" customHeight="1" x14ac:dyDescent="0.25">
      <c r="A750" s="5" t="s">
        <v>1482</v>
      </c>
      <c r="B750" s="20" t="s">
        <v>1483</v>
      </c>
      <c r="C750" s="6" t="s">
        <v>38</v>
      </c>
    </row>
    <row r="751" spans="1:3" ht="15" customHeight="1" x14ac:dyDescent="0.25">
      <c r="A751" s="5" t="s">
        <v>1484</v>
      </c>
      <c r="B751" s="20" t="s">
        <v>1485</v>
      </c>
      <c r="C751" s="6" t="s">
        <v>38</v>
      </c>
    </row>
    <row r="752" spans="1:3" ht="15" customHeight="1" x14ac:dyDescent="0.25">
      <c r="A752" s="5" t="s">
        <v>1486</v>
      </c>
      <c r="B752" s="20" t="s">
        <v>1487</v>
      </c>
      <c r="C752" s="6" t="s">
        <v>1371</v>
      </c>
    </row>
    <row r="753" spans="1:3" ht="15" customHeight="1" x14ac:dyDescent="0.25">
      <c r="A753" s="5" t="s">
        <v>1488</v>
      </c>
      <c r="B753" s="20" t="s">
        <v>1489</v>
      </c>
      <c r="C753" s="6" t="s">
        <v>1340</v>
      </c>
    </row>
    <row r="754" spans="1:3" ht="15" customHeight="1" x14ac:dyDescent="0.25">
      <c r="A754" s="5" t="s">
        <v>1490</v>
      </c>
      <c r="B754" s="20" t="s">
        <v>1491</v>
      </c>
      <c r="C754" s="6" t="s">
        <v>38</v>
      </c>
    </row>
    <row r="755" spans="1:3" ht="15" customHeight="1" x14ac:dyDescent="0.25">
      <c r="A755" s="5" t="s">
        <v>1492</v>
      </c>
      <c r="B755" s="20" t="s">
        <v>1493</v>
      </c>
      <c r="C755" s="6" t="s">
        <v>1340</v>
      </c>
    </row>
    <row r="756" spans="1:3" ht="15" customHeight="1" x14ac:dyDescent="0.25">
      <c r="A756" s="5" t="s">
        <v>1494</v>
      </c>
      <c r="B756" s="20" t="s">
        <v>1495</v>
      </c>
      <c r="C756" s="6" t="s">
        <v>38</v>
      </c>
    </row>
    <row r="757" spans="1:3" ht="15" customHeight="1" x14ac:dyDescent="0.25">
      <c r="A757" s="5" t="s">
        <v>1496</v>
      </c>
      <c r="B757" s="20" t="s">
        <v>1497</v>
      </c>
      <c r="C757" s="6" t="s">
        <v>38</v>
      </c>
    </row>
    <row r="758" spans="1:3" ht="15" customHeight="1" x14ac:dyDescent="0.25">
      <c r="A758" s="5" t="s">
        <v>1498</v>
      </c>
      <c r="B758" s="20" t="s">
        <v>1499</v>
      </c>
      <c r="C758" s="6" t="s">
        <v>38</v>
      </c>
    </row>
    <row r="759" spans="1:3" ht="15" customHeight="1" x14ac:dyDescent="0.25">
      <c r="A759" s="5" t="s">
        <v>1500</v>
      </c>
      <c r="B759" s="20" t="s">
        <v>1501</v>
      </c>
      <c r="C759" s="6" t="s">
        <v>1371</v>
      </c>
    </row>
    <row r="760" spans="1:3" ht="15" customHeight="1" x14ac:dyDescent="0.25">
      <c r="A760" s="5" t="s">
        <v>1502</v>
      </c>
      <c r="B760" s="20" t="s">
        <v>1503</v>
      </c>
      <c r="C760" s="6" t="s">
        <v>38</v>
      </c>
    </row>
    <row r="761" spans="1:3" ht="15" customHeight="1" x14ac:dyDescent="0.25">
      <c r="A761" s="5" t="s">
        <v>1504</v>
      </c>
      <c r="B761" s="20" t="s">
        <v>1505</v>
      </c>
      <c r="C761" s="6" t="s">
        <v>38</v>
      </c>
    </row>
    <row r="762" spans="1:3" ht="15" customHeight="1" x14ac:dyDescent="0.25">
      <c r="A762" s="5" t="s">
        <v>1506</v>
      </c>
      <c r="B762" s="20" t="s">
        <v>1507</v>
      </c>
      <c r="C762" s="6" t="s">
        <v>38</v>
      </c>
    </row>
    <row r="763" spans="1:3" ht="15" customHeight="1" x14ac:dyDescent="0.25">
      <c r="A763" s="5" t="s">
        <v>1508</v>
      </c>
      <c r="B763" s="20" t="s">
        <v>1509</v>
      </c>
      <c r="C763" s="6" t="s">
        <v>38</v>
      </c>
    </row>
    <row r="764" spans="1:3" ht="15" customHeight="1" x14ac:dyDescent="0.25">
      <c r="A764" s="5" t="s">
        <v>1510</v>
      </c>
      <c r="B764" s="20" t="s">
        <v>1511</v>
      </c>
      <c r="C764" s="6" t="s">
        <v>1340</v>
      </c>
    </row>
    <row r="765" spans="1:3" ht="15" customHeight="1" x14ac:dyDescent="0.25">
      <c r="A765" s="5" t="s">
        <v>1512</v>
      </c>
      <c r="B765" s="20" t="s">
        <v>1513</v>
      </c>
      <c r="C765" s="6" t="s">
        <v>38</v>
      </c>
    </row>
    <row r="766" spans="1:3" ht="15" customHeight="1" x14ac:dyDescent="0.25">
      <c r="A766" s="5" t="s">
        <v>1514</v>
      </c>
      <c r="B766" s="20" t="s">
        <v>1515</v>
      </c>
      <c r="C766" s="6" t="s">
        <v>1340</v>
      </c>
    </row>
    <row r="767" spans="1:3" ht="15" customHeight="1" x14ac:dyDescent="0.25">
      <c r="A767" s="5" t="s">
        <v>1516</v>
      </c>
      <c r="B767" s="20" t="s">
        <v>1517</v>
      </c>
      <c r="C767" s="6" t="s">
        <v>38</v>
      </c>
    </row>
    <row r="768" spans="1:3" ht="15" customHeight="1" x14ac:dyDescent="0.25">
      <c r="A768" s="5" t="s">
        <v>1518</v>
      </c>
      <c r="B768" s="20" t="s">
        <v>1519</v>
      </c>
      <c r="C768" s="6" t="s">
        <v>38</v>
      </c>
    </row>
    <row r="769" spans="1:3" ht="15" customHeight="1" x14ac:dyDescent="0.25">
      <c r="A769" s="5" t="s">
        <v>1520</v>
      </c>
      <c r="B769" s="20" t="s">
        <v>1521</v>
      </c>
      <c r="C769" s="6" t="s">
        <v>38</v>
      </c>
    </row>
    <row r="770" spans="1:3" ht="15" customHeight="1" x14ac:dyDescent="0.25">
      <c r="A770" s="5" t="s">
        <v>1522</v>
      </c>
      <c r="B770" s="20" t="s">
        <v>1523</v>
      </c>
      <c r="C770" s="6" t="s">
        <v>1371</v>
      </c>
    </row>
    <row r="771" spans="1:3" ht="15" customHeight="1" x14ac:dyDescent="0.25">
      <c r="A771" s="5" t="s">
        <v>1524</v>
      </c>
      <c r="B771" s="20" t="s">
        <v>1525</v>
      </c>
      <c r="C771" s="6" t="s">
        <v>1371</v>
      </c>
    </row>
    <row r="772" spans="1:3" ht="15" customHeight="1" x14ac:dyDescent="0.25">
      <c r="A772" s="5" t="s">
        <v>1526</v>
      </c>
      <c r="B772" s="20" t="s">
        <v>1527</v>
      </c>
      <c r="C772" s="6" t="s">
        <v>38</v>
      </c>
    </row>
    <row r="773" spans="1:3" ht="15" customHeight="1" x14ac:dyDescent="0.25">
      <c r="A773" s="5" t="s">
        <v>1528</v>
      </c>
      <c r="B773" s="20" t="s">
        <v>1529</v>
      </c>
      <c r="C773" s="6" t="s">
        <v>38</v>
      </c>
    </row>
    <row r="774" spans="1:3" ht="15" customHeight="1" x14ac:dyDescent="0.25">
      <c r="A774" s="5" t="s">
        <v>1530</v>
      </c>
      <c r="B774" s="20" t="s">
        <v>1531</v>
      </c>
      <c r="C774" s="6" t="s">
        <v>38</v>
      </c>
    </row>
    <row r="775" spans="1:3" ht="15" customHeight="1" x14ac:dyDescent="0.25">
      <c r="A775" s="5" t="s">
        <v>1532</v>
      </c>
      <c r="B775" s="20" t="s">
        <v>1533</v>
      </c>
      <c r="C775" s="6" t="s">
        <v>38</v>
      </c>
    </row>
    <row r="776" spans="1:3" ht="15" customHeight="1" x14ac:dyDescent="0.25">
      <c r="A776" s="5" t="s">
        <v>1534</v>
      </c>
      <c r="B776" s="20" t="s">
        <v>1535</v>
      </c>
      <c r="C776" s="6" t="s">
        <v>1371</v>
      </c>
    </row>
    <row r="777" spans="1:3" ht="15" customHeight="1" x14ac:dyDescent="0.25">
      <c r="A777" s="5" t="s">
        <v>1536</v>
      </c>
      <c r="B777" s="20" t="s">
        <v>1537</v>
      </c>
      <c r="C777" s="6" t="s">
        <v>1340</v>
      </c>
    </row>
    <row r="778" spans="1:3" ht="15" customHeight="1" x14ac:dyDescent="0.25">
      <c r="A778" s="5" t="s">
        <v>1538</v>
      </c>
      <c r="B778" s="20" t="s">
        <v>1539</v>
      </c>
      <c r="C778" s="6" t="s">
        <v>38</v>
      </c>
    </row>
    <row r="779" spans="1:3" ht="15" customHeight="1" x14ac:dyDescent="0.25">
      <c r="A779" s="5" t="s">
        <v>1540</v>
      </c>
      <c r="B779" s="20" t="s">
        <v>1541</v>
      </c>
      <c r="C779" s="6" t="s">
        <v>38</v>
      </c>
    </row>
    <row r="780" spans="1:3" ht="15" customHeight="1" x14ac:dyDescent="0.25">
      <c r="A780" s="5" t="s">
        <v>1542</v>
      </c>
      <c r="B780" s="20" t="s">
        <v>1543</v>
      </c>
      <c r="C780" s="6" t="s">
        <v>1371</v>
      </c>
    </row>
    <row r="781" spans="1:3" ht="15" customHeight="1" x14ac:dyDescent="0.25">
      <c r="A781" s="5" t="s">
        <v>1544</v>
      </c>
      <c r="B781" s="20" t="s">
        <v>1545</v>
      </c>
      <c r="C781" s="6" t="s">
        <v>1371</v>
      </c>
    </row>
    <row r="782" spans="1:3" ht="15" customHeight="1" x14ac:dyDescent="0.25">
      <c r="A782" s="5" t="s">
        <v>1546</v>
      </c>
      <c r="B782" s="20" t="s">
        <v>1547</v>
      </c>
      <c r="C782" s="6" t="s">
        <v>38</v>
      </c>
    </row>
    <row r="783" spans="1:3" ht="15" customHeight="1" x14ac:dyDescent="0.25">
      <c r="A783" s="5" t="s">
        <v>1548</v>
      </c>
      <c r="B783" s="20" t="s">
        <v>1549</v>
      </c>
      <c r="C783" s="6" t="s">
        <v>38</v>
      </c>
    </row>
    <row r="784" spans="1:3" ht="15" customHeight="1" x14ac:dyDescent="0.25">
      <c r="A784" s="5" t="s">
        <v>1550</v>
      </c>
      <c r="B784" s="20" t="s">
        <v>1551</v>
      </c>
      <c r="C784" s="6" t="s">
        <v>1371</v>
      </c>
    </row>
    <row r="785" spans="1:3" ht="15" customHeight="1" x14ac:dyDescent="0.25">
      <c r="A785" s="5" t="s">
        <v>1552</v>
      </c>
      <c r="B785" s="20" t="s">
        <v>1553</v>
      </c>
      <c r="C785" s="6" t="s">
        <v>38</v>
      </c>
    </row>
    <row r="786" spans="1:3" ht="15" customHeight="1" x14ac:dyDescent="0.25">
      <c r="A786" s="5" t="s">
        <v>1554</v>
      </c>
      <c r="B786" s="20" t="s">
        <v>1555</v>
      </c>
      <c r="C786" s="6" t="s">
        <v>38</v>
      </c>
    </row>
    <row r="787" spans="1:3" ht="15" customHeight="1" x14ac:dyDescent="0.25">
      <c r="A787" s="5" t="s">
        <v>1556</v>
      </c>
      <c r="B787" s="20" t="s">
        <v>1557</v>
      </c>
      <c r="C787" s="6" t="s">
        <v>38</v>
      </c>
    </row>
    <row r="788" spans="1:3" ht="15" customHeight="1" x14ac:dyDescent="0.25">
      <c r="A788" s="5" t="s">
        <v>1558</v>
      </c>
      <c r="B788" s="20" t="s">
        <v>1559</v>
      </c>
      <c r="C788" s="6" t="s">
        <v>38</v>
      </c>
    </row>
    <row r="789" spans="1:3" ht="15" customHeight="1" x14ac:dyDescent="0.25">
      <c r="A789" s="5" t="s">
        <v>1560</v>
      </c>
      <c r="B789" s="20" t="s">
        <v>1561</v>
      </c>
      <c r="C789" s="6" t="s">
        <v>38</v>
      </c>
    </row>
    <row r="790" spans="1:3" ht="15" customHeight="1" x14ac:dyDescent="0.25">
      <c r="A790" s="5" t="s">
        <v>1562</v>
      </c>
      <c r="B790" s="20" t="s">
        <v>1563</v>
      </c>
      <c r="C790" s="6" t="s">
        <v>1371</v>
      </c>
    </row>
    <row r="791" spans="1:3" ht="15" customHeight="1" x14ac:dyDescent="0.25">
      <c r="A791" s="5" t="s">
        <v>1564</v>
      </c>
      <c r="B791" s="20" t="s">
        <v>1565</v>
      </c>
      <c r="C791" s="6" t="s">
        <v>38</v>
      </c>
    </row>
    <row r="792" spans="1:3" ht="15" customHeight="1" x14ac:dyDescent="0.25">
      <c r="A792" s="5" t="s">
        <v>1566</v>
      </c>
      <c r="B792" s="20" t="s">
        <v>1567</v>
      </c>
      <c r="C792" s="6" t="s">
        <v>38</v>
      </c>
    </row>
    <row r="793" spans="1:3" ht="15" customHeight="1" x14ac:dyDescent="0.25">
      <c r="A793" s="5" t="s">
        <v>1568</v>
      </c>
      <c r="B793" s="20" t="s">
        <v>1569</v>
      </c>
      <c r="C793" s="6" t="s">
        <v>1371</v>
      </c>
    </row>
    <row r="794" spans="1:3" ht="15" customHeight="1" x14ac:dyDescent="0.25">
      <c r="A794" s="5" t="s">
        <v>1570</v>
      </c>
      <c r="B794" s="20" t="s">
        <v>1571</v>
      </c>
      <c r="C794" s="6" t="s">
        <v>38</v>
      </c>
    </row>
    <row r="795" spans="1:3" ht="15" customHeight="1" x14ac:dyDescent="0.25">
      <c r="A795" s="5" t="s">
        <v>1572</v>
      </c>
      <c r="B795" s="20" t="s">
        <v>1573</v>
      </c>
      <c r="C795" s="6" t="s">
        <v>38</v>
      </c>
    </row>
    <row r="796" spans="1:3" ht="15" customHeight="1" x14ac:dyDescent="0.25">
      <c r="A796" s="5" t="s">
        <v>1574</v>
      </c>
      <c r="B796" s="20" t="s">
        <v>1575</v>
      </c>
      <c r="C796" s="6" t="s">
        <v>1371</v>
      </c>
    </row>
    <row r="797" spans="1:3" ht="15" customHeight="1" x14ac:dyDescent="0.25">
      <c r="A797" s="5" t="s">
        <v>1576</v>
      </c>
      <c r="B797" s="20" t="s">
        <v>1577</v>
      </c>
      <c r="C797" s="6" t="s">
        <v>38</v>
      </c>
    </row>
    <row r="798" spans="1:3" ht="15" customHeight="1" x14ac:dyDescent="0.25">
      <c r="A798" s="5" t="s">
        <v>1578</v>
      </c>
      <c r="B798" s="20" t="s">
        <v>1579</v>
      </c>
      <c r="C798" s="6" t="s">
        <v>38</v>
      </c>
    </row>
    <row r="799" spans="1:3" ht="15" customHeight="1" x14ac:dyDescent="0.25">
      <c r="A799" s="5" t="s">
        <v>1580</v>
      </c>
      <c r="B799" s="20" t="s">
        <v>1581</v>
      </c>
      <c r="C799" s="6" t="s">
        <v>38</v>
      </c>
    </row>
    <row r="800" spans="1:3" ht="15" customHeight="1" x14ac:dyDescent="0.25">
      <c r="A800" s="5" t="s">
        <v>1582</v>
      </c>
      <c r="B800" s="20" t="s">
        <v>1583</v>
      </c>
      <c r="C800" s="6" t="s">
        <v>38</v>
      </c>
    </row>
    <row r="801" spans="1:3" ht="15" customHeight="1" x14ac:dyDescent="0.25">
      <c r="A801" s="5" t="s">
        <v>1584</v>
      </c>
      <c r="B801" s="20" t="s">
        <v>1585</v>
      </c>
      <c r="C801" s="6" t="s">
        <v>38</v>
      </c>
    </row>
    <row r="802" spans="1:3" ht="15" customHeight="1" x14ac:dyDescent="0.25">
      <c r="A802" s="5" t="s">
        <v>1586</v>
      </c>
      <c r="B802" s="20" t="s">
        <v>1587</v>
      </c>
      <c r="C802" s="6" t="s">
        <v>38</v>
      </c>
    </row>
    <row r="803" spans="1:3" ht="15" customHeight="1" x14ac:dyDescent="0.25">
      <c r="A803" s="5" t="s">
        <v>1588</v>
      </c>
      <c r="B803" s="20" t="s">
        <v>1589</v>
      </c>
      <c r="C803" s="6" t="s">
        <v>1340</v>
      </c>
    </row>
    <row r="804" spans="1:3" ht="15" customHeight="1" x14ac:dyDescent="0.25">
      <c r="A804" s="5" t="s">
        <v>1590</v>
      </c>
      <c r="B804" s="20" t="s">
        <v>1591</v>
      </c>
      <c r="C804" s="6" t="s">
        <v>38</v>
      </c>
    </row>
    <row r="805" spans="1:3" ht="15" customHeight="1" x14ac:dyDescent="0.25">
      <c r="A805" s="5" t="s">
        <v>1592</v>
      </c>
      <c r="B805" s="20" t="s">
        <v>1593</v>
      </c>
      <c r="C805" s="6" t="s">
        <v>38</v>
      </c>
    </row>
    <row r="806" spans="1:3" ht="15" customHeight="1" x14ac:dyDescent="0.25">
      <c r="A806" s="7" t="s">
        <v>1594</v>
      </c>
      <c r="B806" s="10" t="s">
        <v>1595</v>
      </c>
      <c r="C806" s="8" t="s">
        <v>1371</v>
      </c>
    </row>
    <row r="807" spans="1:3" ht="15" customHeight="1" x14ac:dyDescent="0.25">
      <c r="A807" s="9" t="s">
        <v>1596</v>
      </c>
      <c r="B807" s="7" t="s">
        <v>1597</v>
      </c>
      <c r="C807" s="8" t="s">
        <v>5</v>
      </c>
    </row>
    <row r="808" spans="1:3" ht="15" customHeight="1" x14ac:dyDescent="0.25">
      <c r="A808" s="11" t="s">
        <v>1596</v>
      </c>
      <c r="B808" s="19" t="s">
        <v>1598</v>
      </c>
      <c r="C808" s="13" t="s">
        <v>38</v>
      </c>
    </row>
    <row r="809" spans="1:3" ht="15" customHeight="1" x14ac:dyDescent="0.25">
      <c r="A809" s="12" t="s">
        <v>1599</v>
      </c>
      <c r="B809" s="19" t="s">
        <v>1600</v>
      </c>
      <c r="C809" s="13" t="s">
        <v>38</v>
      </c>
    </row>
    <row r="810" spans="1:3" ht="15" customHeight="1" x14ac:dyDescent="0.25">
      <c r="A810" s="5" t="s">
        <v>1601</v>
      </c>
      <c r="B810" s="20" t="s">
        <v>1602</v>
      </c>
      <c r="C810" s="6" t="s">
        <v>38</v>
      </c>
    </row>
    <row r="811" spans="1:3" ht="15" customHeight="1" x14ac:dyDescent="0.25">
      <c r="A811" s="5" t="s">
        <v>1603</v>
      </c>
      <c r="B811" s="20" t="s">
        <v>1604</v>
      </c>
      <c r="C811" s="6" t="s">
        <v>38</v>
      </c>
    </row>
    <row r="812" spans="1:3" ht="15" customHeight="1" x14ac:dyDescent="0.25">
      <c r="A812" s="5" t="s">
        <v>1605</v>
      </c>
      <c r="B812" s="20" t="s">
        <v>1606</v>
      </c>
      <c r="C812" s="6" t="s">
        <v>38</v>
      </c>
    </row>
    <row r="813" spans="1:3" ht="15" customHeight="1" x14ac:dyDescent="0.25">
      <c r="A813" s="5" t="s">
        <v>1607</v>
      </c>
      <c r="B813" s="20" t="s">
        <v>1608</v>
      </c>
      <c r="C813" s="6" t="s">
        <v>38</v>
      </c>
    </row>
    <row r="814" spans="1:3" ht="15" customHeight="1" x14ac:dyDescent="0.25">
      <c r="A814" s="5" t="s">
        <v>1609</v>
      </c>
      <c r="B814" s="20" t="s">
        <v>1610</v>
      </c>
      <c r="C814" s="6" t="s">
        <v>38</v>
      </c>
    </row>
    <row r="815" spans="1:3" ht="15" customHeight="1" x14ac:dyDescent="0.25">
      <c r="A815" s="5" t="s">
        <v>1611</v>
      </c>
      <c r="B815" s="20" t="s">
        <v>1612</v>
      </c>
      <c r="C815" s="6" t="s">
        <v>38</v>
      </c>
    </row>
    <row r="816" spans="1:3" ht="15" customHeight="1" x14ac:dyDescent="0.25">
      <c r="A816" s="5" t="s">
        <v>1613</v>
      </c>
      <c r="B816" s="20" t="s">
        <v>1614</v>
      </c>
      <c r="C816" s="6" t="s">
        <v>38</v>
      </c>
    </row>
    <row r="817" spans="1:3" ht="15" customHeight="1" x14ac:dyDescent="0.25">
      <c r="A817" s="5" t="s">
        <v>1615</v>
      </c>
      <c r="B817" s="22" t="s">
        <v>1616</v>
      </c>
      <c r="C817" s="6" t="s">
        <v>223</v>
      </c>
    </row>
    <row r="818" spans="1:3" ht="15" customHeight="1" x14ac:dyDescent="0.25">
      <c r="A818" s="5" t="s">
        <v>1617</v>
      </c>
      <c r="B818" s="22" t="s">
        <v>1618</v>
      </c>
      <c r="C818" s="6" t="s">
        <v>223</v>
      </c>
    </row>
    <row r="819" spans="1:3" ht="15" customHeight="1" x14ac:dyDescent="0.25">
      <c r="A819" s="5" t="s">
        <v>1619</v>
      </c>
      <c r="B819" s="22" t="s">
        <v>1620</v>
      </c>
      <c r="C819" s="6" t="s">
        <v>133</v>
      </c>
    </row>
    <row r="820" spans="1:3" ht="15" customHeight="1" x14ac:dyDescent="0.25">
      <c r="A820" s="5" t="s">
        <v>1621</v>
      </c>
      <c r="B820" s="22" t="s">
        <v>1622</v>
      </c>
      <c r="C820" s="6" t="s">
        <v>223</v>
      </c>
    </row>
    <row r="821" spans="1:3" ht="15" customHeight="1" x14ac:dyDescent="0.25">
      <c r="A821" s="5" t="s">
        <v>1623</v>
      </c>
      <c r="B821" s="22" t="s">
        <v>1624</v>
      </c>
      <c r="C821" s="6" t="s">
        <v>223</v>
      </c>
    </row>
    <row r="822" spans="1:3" ht="15" customHeight="1" x14ac:dyDescent="0.25">
      <c r="A822" s="5" t="s">
        <v>1625</v>
      </c>
      <c r="B822" s="22" t="s">
        <v>1626</v>
      </c>
      <c r="C822" s="6" t="s">
        <v>133</v>
      </c>
    </row>
    <row r="823" spans="1:3" ht="15" customHeight="1" x14ac:dyDescent="0.25">
      <c r="A823" s="5" t="s">
        <v>1627</v>
      </c>
      <c r="B823" s="22" t="s">
        <v>1628</v>
      </c>
      <c r="C823" s="6" t="s">
        <v>223</v>
      </c>
    </row>
    <row r="824" spans="1:3" ht="15" customHeight="1" x14ac:dyDescent="0.25">
      <c r="A824" s="5" t="s">
        <v>1629</v>
      </c>
      <c r="B824" s="22" t="s">
        <v>1630</v>
      </c>
      <c r="C824" s="6" t="s">
        <v>223</v>
      </c>
    </row>
    <row r="825" spans="1:3" ht="15" customHeight="1" x14ac:dyDescent="0.25">
      <c r="A825" s="5" t="s">
        <v>1631</v>
      </c>
      <c r="B825" s="22" t="s">
        <v>1632</v>
      </c>
      <c r="C825" s="6" t="s">
        <v>223</v>
      </c>
    </row>
    <row r="826" spans="1:3" ht="15" customHeight="1" x14ac:dyDescent="0.25">
      <c r="A826" s="5" t="s">
        <v>1633</v>
      </c>
      <c r="B826" s="22" t="s">
        <v>1634</v>
      </c>
      <c r="C826" s="6" t="s">
        <v>133</v>
      </c>
    </row>
    <row r="827" spans="1:3" ht="15" customHeight="1" x14ac:dyDescent="0.25">
      <c r="A827" s="5" t="s">
        <v>1635</v>
      </c>
      <c r="B827" s="22" t="s">
        <v>1636</v>
      </c>
      <c r="C827" s="6" t="s">
        <v>133</v>
      </c>
    </row>
    <row r="828" spans="1:3" ht="15" customHeight="1" x14ac:dyDescent="0.25">
      <c r="A828" s="5" t="s">
        <v>1637</v>
      </c>
      <c r="B828" s="22" t="s">
        <v>1638</v>
      </c>
      <c r="C828" s="6" t="s">
        <v>133</v>
      </c>
    </row>
    <row r="829" spans="1:3" ht="15" customHeight="1" x14ac:dyDescent="0.25">
      <c r="A829" s="5" t="s">
        <v>1639</v>
      </c>
      <c r="B829" s="22" t="s">
        <v>1640</v>
      </c>
      <c r="C829" s="6" t="s">
        <v>223</v>
      </c>
    </row>
    <row r="830" spans="1:3" ht="15" customHeight="1" x14ac:dyDescent="0.25">
      <c r="A830" s="5" t="s">
        <v>1641</v>
      </c>
      <c r="B830" s="22" t="s">
        <v>1642</v>
      </c>
      <c r="C830" s="6" t="s">
        <v>133</v>
      </c>
    </row>
    <row r="831" spans="1:3" ht="15" customHeight="1" x14ac:dyDescent="0.25">
      <c r="A831" s="5" t="s">
        <v>1643</v>
      </c>
      <c r="B831" s="22" t="s">
        <v>1644</v>
      </c>
      <c r="C831" s="6" t="s">
        <v>223</v>
      </c>
    </row>
    <row r="832" spans="1:3" ht="15" customHeight="1" x14ac:dyDescent="0.25">
      <c r="A832" s="5" t="s">
        <v>1645</v>
      </c>
      <c r="B832" s="22" t="s">
        <v>1646</v>
      </c>
      <c r="C832" s="6" t="s">
        <v>133</v>
      </c>
    </row>
    <row r="833" spans="1:3" ht="15" customHeight="1" x14ac:dyDescent="0.25">
      <c r="A833" s="5" t="s">
        <v>1647</v>
      </c>
      <c r="B833" s="22" t="s">
        <v>1648</v>
      </c>
      <c r="C833" s="6" t="s">
        <v>223</v>
      </c>
    </row>
    <row r="834" spans="1:3" ht="15" customHeight="1" x14ac:dyDescent="0.25">
      <c r="A834" s="5" t="s">
        <v>1649</v>
      </c>
      <c r="B834" s="22" t="s">
        <v>1650</v>
      </c>
      <c r="C834" s="6" t="s">
        <v>133</v>
      </c>
    </row>
    <row r="835" spans="1:3" ht="15" customHeight="1" x14ac:dyDescent="0.25">
      <c r="A835" s="5" t="s">
        <v>1651</v>
      </c>
      <c r="B835" s="22" t="s">
        <v>1652</v>
      </c>
      <c r="C835" s="6" t="s">
        <v>133</v>
      </c>
    </row>
    <row r="836" spans="1:3" ht="15" customHeight="1" x14ac:dyDescent="0.25">
      <c r="A836" s="5" t="s">
        <v>1653</v>
      </c>
      <c r="B836" s="22" t="s">
        <v>1654</v>
      </c>
      <c r="C836" s="6" t="s">
        <v>223</v>
      </c>
    </row>
    <row r="837" spans="1:3" ht="15" customHeight="1" x14ac:dyDescent="0.25">
      <c r="A837" s="5" t="s">
        <v>1655</v>
      </c>
      <c r="B837" s="22" t="s">
        <v>1656</v>
      </c>
      <c r="C837" s="6" t="s">
        <v>223</v>
      </c>
    </row>
    <row r="838" spans="1:3" ht="15" customHeight="1" x14ac:dyDescent="0.25">
      <c r="A838" s="5" t="s">
        <v>1657</v>
      </c>
      <c r="B838" s="22" t="s">
        <v>1658</v>
      </c>
      <c r="C838" s="6" t="s">
        <v>223</v>
      </c>
    </row>
    <row r="839" spans="1:3" ht="15" customHeight="1" x14ac:dyDescent="0.25">
      <c r="A839" s="7" t="s">
        <v>1659</v>
      </c>
      <c r="B839" s="23" t="s">
        <v>1660</v>
      </c>
      <c r="C839" s="8" t="s">
        <v>223</v>
      </c>
    </row>
    <row r="840" spans="1:3" ht="15" customHeight="1" x14ac:dyDescent="0.25">
      <c r="A840" s="9" t="s">
        <v>1661</v>
      </c>
      <c r="B840" s="23" t="s">
        <v>1662</v>
      </c>
      <c r="C840" s="8" t="s">
        <v>223</v>
      </c>
    </row>
    <row r="841" spans="1:3" ht="15" customHeight="1" x14ac:dyDescent="0.25">
      <c r="A841" s="11" t="s">
        <v>1661</v>
      </c>
      <c r="B841" s="16" t="s">
        <v>1663</v>
      </c>
      <c r="C841" s="13" t="s">
        <v>223</v>
      </c>
    </row>
    <row r="842" spans="1:3" ht="15" customHeight="1" x14ac:dyDescent="0.25">
      <c r="A842" s="12" t="s">
        <v>1664</v>
      </c>
      <c r="B842" s="16" t="s">
        <v>1665</v>
      </c>
      <c r="C842" s="13" t="s">
        <v>223</v>
      </c>
    </row>
    <row r="843" spans="1:3" ht="15" customHeight="1" x14ac:dyDescent="0.25">
      <c r="A843" s="5" t="s">
        <v>1666</v>
      </c>
      <c r="B843" s="22" t="s">
        <v>1667</v>
      </c>
      <c r="C843" s="6" t="s">
        <v>133</v>
      </c>
    </row>
    <row r="844" spans="1:3" ht="15" customHeight="1" x14ac:dyDescent="0.25">
      <c r="A844" s="5" t="s">
        <v>1668</v>
      </c>
      <c r="B844" s="22" t="s">
        <v>1669</v>
      </c>
      <c r="C844" s="6" t="s">
        <v>223</v>
      </c>
    </row>
    <row r="845" spans="1:3" ht="15" customHeight="1" x14ac:dyDescent="0.25">
      <c r="A845" s="5" t="s">
        <v>1670</v>
      </c>
      <c r="B845" s="22" t="s">
        <v>1671</v>
      </c>
      <c r="C845" s="6" t="s">
        <v>223</v>
      </c>
    </row>
    <row r="846" spans="1:3" ht="15" customHeight="1" x14ac:dyDescent="0.25">
      <c r="A846" s="5" t="s">
        <v>1672</v>
      </c>
      <c r="B846" s="22" t="s">
        <v>1673</v>
      </c>
      <c r="C846" s="6" t="s">
        <v>223</v>
      </c>
    </row>
    <row r="847" spans="1:3" ht="15" customHeight="1" x14ac:dyDescent="0.25">
      <c r="A847" s="5" t="s">
        <v>1674</v>
      </c>
      <c r="B847" s="22" t="s">
        <v>1675</v>
      </c>
      <c r="C847" s="6" t="s">
        <v>223</v>
      </c>
    </row>
    <row r="848" spans="1:3" ht="15" customHeight="1" x14ac:dyDescent="0.25">
      <c r="A848" s="5" t="s">
        <v>1676</v>
      </c>
      <c r="B848" s="22" t="s">
        <v>1677</v>
      </c>
      <c r="C848" s="6" t="s">
        <v>133</v>
      </c>
    </row>
    <row r="849" spans="1:3" ht="15" customHeight="1" x14ac:dyDescent="0.25">
      <c r="A849" s="5" t="s">
        <v>1678</v>
      </c>
      <c r="B849" s="22" t="s">
        <v>1679</v>
      </c>
      <c r="C849" s="6" t="s">
        <v>223</v>
      </c>
    </row>
    <row r="850" spans="1:3" ht="15" customHeight="1" x14ac:dyDescent="0.25">
      <c r="A850" s="5" t="s">
        <v>1680</v>
      </c>
      <c r="B850" s="22" t="s">
        <v>1681</v>
      </c>
      <c r="C850" s="6" t="s">
        <v>223</v>
      </c>
    </row>
    <row r="851" spans="1:3" ht="15" customHeight="1" x14ac:dyDescent="0.25">
      <c r="A851" s="5" t="s">
        <v>1682</v>
      </c>
      <c r="B851" s="22" t="s">
        <v>1683</v>
      </c>
      <c r="C851" s="6" t="s">
        <v>223</v>
      </c>
    </row>
    <row r="852" spans="1:3" ht="15" customHeight="1" x14ac:dyDescent="0.25">
      <c r="A852" s="5" t="s">
        <v>1684</v>
      </c>
      <c r="B852" s="22" t="s">
        <v>1685</v>
      </c>
      <c r="C852" s="6" t="s">
        <v>133</v>
      </c>
    </row>
    <row r="853" spans="1:3" ht="15" customHeight="1" x14ac:dyDescent="0.25">
      <c r="A853" s="5" t="s">
        <v>1686</v>
      </c>
      <c r="B853" s="22" t="s">
        <v>1687</v>
      </c>
      <c r="C853" s="6" t="s">
        <v>223</v>
      </c>
    </row>
    <row r="854" spans="1:3" ht="15" customHeight="1" x14ac:dyDescent="0.25">
      <c r="A854" s="5" t="s">
        <v>1688</v>
      </c>
      <c r="B854" s="22" t="s">
        <v>1689</v>
      </c>
      <c r="C854" s="6" t="s">
        <v>223</v>
      </c>
    </row>
    <row r="855" spans="1:3" ht="15" customHeight="1" x14ac:dyDescent="0.25">
      <c r="A855" s="5" t="s">
        <v>1690</v>
      </c>
      <c r="B855" s="22" t="s">
        <v>1691</v>
      </c>
      <c r="C855" s="6" t="s">
        <v>223</v>
      </c>
    </row>
    <row r="856" spans="1:3" ht="15" customHeight="1" x14ac:dyDescent="0.25">
      <c r="A856" s="5" t="s">
        <v>1692</v>
      </c>
      <c r="B856" s="22" t="s">
        <v>1693</v>
      </c>
      <c r="C856" s="6" t="s">
        <v>223</v>
      </c>
    </row>
    <row r="857" spans="1:3" ht="15" customHeight="1" x14ac:dyDescent="0.25">
      <c r="A857" s="5" t="s">
        <v>1694</v>
      </c>
      <c r="B857" s="22" t="s">
        <v>1695</v>
      </c>
      <c r="C857" s="6" t="s">
        <v>223</v>
      </c>
    </row>
    <row r="858" spans="1:3" ht="15" customHeight="1" x14ac:dyDescent="0.25">
      <c r="A858" s="5" t="s">
        <v>1696</v>
      </c>
      <c r="B858" s="22" t="s">
        <v>1697</v>
      </c>
      <c r="C858" s="6" t="s">
        <v>223</v>
      </c>
    </row>
    <row r="859" spans="1:3" ht="15" customHeight="1" x14ac:dyDescent="0.25">
      <c r="A859" s="5" t="s">
        <v>1698</v>
      </c>
      <c r="B859" s="22" t="s">
        <v>1699</v>
      </c>
      <c r="C859" s="6" t="s">
        <v>133</v>
      </c>
    </row>
    <row r="860" spans="1:3" ht="15" customHeight="1" x14ac:dyDescent="0.25">
      <c r="A860" s="5" t="s">
        <v>1700</v>
      </c>
      <c r="B860" s="22" t="s">
        <v>1701</v>
      </c>
      <c r="C860" s="6" t="s">
        <v>223</v>
      </c>
    </row>
    <row r="861" spans="1:3" ht="15" customHeight="1" x14ac:dyDescent="0.25">
      <c r="A861" s="5" t="s">
        <v>1702</v>
      </c>
      <c r="B861" s="22" t="s">
        <v>1703</v>
      </c>
      <c r="C861" s="6" t="s">
        <v>223</v>
      </c>
    </row>
    <row r="862" spans="1:3" ht="15" customHeight="1" x14ac:dyDescent="0.25">
      <c r="A862" s="5" t="s">
        <v>1704</v>
      </c>
      <c r="B862" s="22" t="s">
        <v>1705</v>
      </c>
      <c r="C862" s="6" t="s">
        <v>223</v>
      </c>
    </row>
    <row r="863" spans="1:3" ht="15" customHeight="1" x14ac:dyDescent="0.25">
      <c r="A863" s="5" t="s">
        <v>1706</v>
      </c>
      <c r="B863" s="22" t="s">
        <v>1707</v>
      </c>
      <c r="C863" s="6" t="s">
        <v>133</v>
      </c>
    </row>
    <row r="864" spans="1:3" ht="15" customHeight="1" x14ac:dyDescent="0.25">
      <c r="A864" s="5" t="s">
        <v>1708</v>
      </c>
      <c r="B864" s="22" t="s">
        <v>1709</v>
      </c>
      <c r="C864" s="6" t="s">
        <v>133</v>
      </c>
    </row>
    <row r="865" spans="1:3" ht="15" customHeight="1" x14ac:dyDescent="0.25">
      <c r="A865" s="5" t="s">
        <v>1710</v>
      </c>
      <c r="B865" s="22" t="s">
        <v>1711</v>
      </c>
      <c r="C865" s="6" t="s">
        <v>133</v>
      </c>
    </row>
    <row r="866" spans="1:3" ht="15" customHeight="1" x14ac:dyDescent="0.25">
      <c r="A866" s="5" t="s">
        <v>1712</v>
      </c>
      <c r="B866" s="22" t="s">
        <v>1713</v>
      </c>
      <c r="C866" s="6" t="s">
        <v>223</v>
      </c>
    </row>
    <row r="867" spans="1:3" ht="15" customHeight="1" x14ac:dyDescent="0.25">
      <c r="A867" s="5" t="s">
        <v>1714</v>
      </c>
      <c r="B867" s="22" t="s">
        <v>1715</v>
      </c>
      <c r="C867" s="6" t="s">
        <v>223</v>
      </c>
    </row>
    <row r="868" spans="1:3" ht="15" customHeight="1" x14ac:dyDescent="0.25">
      <c r="A868" s="5" t="s">
        <v>1716</v>
      </c>
      <c r="B868" s="22" t="s">
        <v>1717</v>
      </c>
      <c r="C868" s="6" t="s">
        <v>223</v>
      </c>
    </row>
    <row r="869" spans="1:3" ht="15" customHeight="1" x14ac:dyDescent="0.25">
      <c r="A869" s="5" t="s">
        <v>1718</v>
      </c>
      <c r="B869" s="22" t="s">
        <v>1719</v>
      </c>
      <c r="C869" s="6" t="s">
        <v>133</v>
      </c>
    </row>
    <row r="870" spans="1:3" ht="15" customHeight="1" x14ac:dyDescent="0.25">
      <c r="A870" s="5" t="s">
        <v>1720</v>
      </c>
      <c r="B870" s="22" t="s">
        <v>1721</v>
      </c>
      <c r="C870" s="6" t="s">
        <v>223</v>
      </c>
    </row>
    <row r="871" spans="1:3" ht="15" customHeight="1" x14ac:dyDescent="0.25">
      <c r="A871" s="5" t="s">
        <v>1722</v>
      </c>
      <c r="B871" s="22" t="s">
        <v>1723</v>
      </c>
      <c r="C871" s="6" t="s">
        <v>223</v>
      </c>
    </row>
    <row r="872" spans="1:3" ht="15" customHeight="1" x14ac:dyDescent="0.25">
      <c r="A872" s="5" t="s">
        <v>1724</v>
      </c>
      <c r="B872" s="22" t="s">
        <v>1725</v>
      </c>
      <c r="C872" s="6" t="s">
        <v>223</v>
      </c>
    </row>
    <row r="873" spans="1:3" ht="15" customHeight="1" x14ac:dyDescent="0.25">
      <c r="A873" s="5" t="s">
        <v>1726</v>
      </c>
      <c r="B873" s="22" t="s">
        <v>1727</v>
      </c>
      <c r="C873" s="6" t="s">
        <v>133</v>
      </c>
    </row>
    <row r="874" spans="1:3" ht="15" customHeight="1" x14ac:dyDescent="0.25">
      <c r="A874" s="5" t="s">
        <v>1728</v>
      </c>
      <c r="B874" s="22" t="s">
        <v>1729</v>
      </c>
      <c r="C874" s="6" t="s">
        <v>223</v>
      </c>
    </row>
    <row r="875" spans="1:3" ht="15" customHeight="1" x14ac:dyDescent="0.25">
      <c r="A875" s="5" t="s">
        <v>1730</v>
      </c>
      <c r="B875" s="22" t="s">
        <v>1731</v>
      </c>
      <c r="C875" s="6" t="s">
        <v>223</v>
      </c>
    </row>
    <row r="876" spans="1:3" ht="15" customHeight="1" x14ac:dyDescent="0.25">
      <c r="A876" s="5" t="s">
        <v>1732</v>
      </c>
      <c r="B876" s="22" t="s">
        <v>1733</v>
      </c>
      <c r="C876" s="6" t="s">
        <v>223</v>
      </c>
    </row>
    <row r="877" spans="1:3" ht="15" customHeight="1" x14ac:dyDescent="0.25">
      <c r="A877" s="5" t="s">
        <v>1734</v>
      </c>
      <c r="B877" s="22" t="s">
        <v>1735</v>
      </c>
      <c r="C877" s="6" t="s">
        <v>133</v>
      </c>
    </row>
    <row r="878" spans="1:3" ht="15" customHeight="1" x14ac:dyDescent="0.25">
      <c r="A878" s="5" t="s">
        <v>1736</v>
      </c>
      <c r="B878" s="22" t="s">
        <v>1737</v>
      </c>
      <c r="C878" s="6" t="s">
        <v>223</v>
      </c>
    </row>
    <row r="879" spans="1:3" ht="15" customHeight="1" x14ac:dyDescent="0.25">
      <c r="A879" s="5" t="s">
        <v>1738</v>
      </c>
      <c r="B879" s="22" t="s">
        <v>1739</v>
      </c>
      <c r="C879" s="6" t="s">
        <v>223</v>
      </c>
    </row>
    <row r="880" spans="1:3" ht="15" customHeight="1" x14ac:dyDescent="0.25">
      <c r="A880" s="5" t="s">
        <v>1740</v>
      </c>
      <c r="B880" s="22" t="s">
        <v>1741</v>
      </c>
      <c r="C880" s="6" t="s">
        <v>223</v>
      </c>
    </row>
    <row r="881" spans="1:3" ht="15" customHeight="1" x14ac:dyDescent="0.25">
      <c r="A881" s="5" t="s">
        <v>1742</v>
      </c>
      <c r="B881" s="22" t="s">
        <v>1743</v>
      </c>
      <c r="C881" s="6" t="s">
        <v>133</v>
      </c>
    </row>
    <row r="882" spans="1:3" ht="15" customHeight="1" x14ac:dyDescent="0.25">
      <c r="A882" s="5" t="s">
        <v>1744</v>
      </c>
      <c r="B882" s="22" t="s">
        <v>1745</v>
      </c>
      <c r="C882" s="6" t="s">
        <v>223</v>
      </c>
    </row>
    <row r="883" spans="1:3" ht="15" customHeight="1" x14ac:dyDescent="0.25">
      <c r="A883" s="5" t="s">
        <v>1746</v>
      </c>
      <c r="B883" s="22" t="s">
        <v>1747</v>
      </c>
      <c r="C883" s="6" t="s">
        <v>223</v>
      </c>
    </row>
    <row r="884" spans="1:3" ht="15" customHeight="1" x14ac:dyDescent="0.25">
      <c r="A884" s="5" t="s">
        <v>1748</v>
      </c>
      <c r="B884" s="22" t="s">
        <v>1749</v>
      </c>
      <c r="C884" s="6" t="s">
        <v>223</v>
      </c>
    </row>
    <row r="885" spans="1:3" ht="15" customHeight="1" x14ac:dyDescent="0.25">
      <c r="A885" s="5" t="s">
        <v>1750</v>
      </c>
      <c r="B885" s="22" t="s">
        <v>1751</v>
      </c>
      <c r="C885" s="6" t="s">
        <v>223</v>
      </c>
    </row>
    <row r="886" spans="1:3" ht="15" customHeight="1" x14ac:dyDescent="0.25">
      <c r="A886" s="5" t="s">
        <v>1752</v>
      </c>
      <c r="B886" s="22" t="s">
        <v>1753</v>
      </c>
      <c r="C886" s="6" t="s">
        <v>133</v>
      </c>
    </row>
    <row r="887" spans="1:3" ht="15" customHeight="1" x14ac:dyDescent="0.25">
      <c r="A887" s="5" t="s">
        <v>1754</v>
      </c>
      <c r="B887" s="22" t="s">
        <v>1755</v>
      </c>
      <c r="C887" s="6" t="s">
        <v>223</v>
      </c>
    </row>
    <row r="888" spans="1:3" ht="15" customHeight="1" x14ac:dyDescent="0.25">
      <c r="A888" s="5" t="s">
        <v>1756</v>
      </c>
      <c r="B888" s="22" t="s">
        <v>1757</v>
      </c>
      <c r="C888" s="6" t="s">
        <v>223</v>
      </c>
    </row>
    <row r="889" spans="1:3" ht="15" customHeight="1" x14ac:dyDescent="0.25">
      <c r="A889" s="5" t="s">
        <v>1758</v>
      </c>
      <c r="B889" s="22" t="s">
        <v>1759</v>
      </c>
      <c r="C889" s="6" t="s">
        <v>133</v>
      </c>
    </row>
    <row r="890" spans="1:3" ht="15" customHeight="1" x14ac:dyDescent="0.25">
      <c r="A890" s="5" t="s">
        <v>1760</v>
      </c>
      <c r="B890" s="22" t="s">
        <v>1761</v>
      </c>
      <c r="C890" s="6" t="s">
        <v>223</v>
      </c>
    </row>
    <row r="891" spans="1:3" ht="15" customHeight="1" x14ac:dyDescent="0.25">
      <c r="A891" s="5" t="s">
        <v>1762</v>
      </c>
      <c r="B891" s="22" t="s">
        <v>1763</v>
      </c>
      <c r="C891" s="6" t="s">
        <v>133</v>
      </c>
    </row>
    <row r="892" spans="1:3" ht="15" customHeight="1" x14ac:dyDescent="0.25">
      <c r="A892" s="5" t="s">
        <v>1764</v>
      </c>
      <c r="B892" s="22" t="s">
        <v>1765</v>
      </c>
      <c r="C892" s="6" t="s">
        <v>133</v>
      </c>
    </row>
    <row r="893" spans="1:3" ht="15" customHeight="1" x14ac:dyDescent="0.25">
      <c r="A893" s="5" t="s">
        <v>1766</v>
      </c>
      <c r="B893" s="22" t="s">
        <v>1767</v>
      </c>
      <c r="C893" s="6" t="s">
        <v>223</v>
      </c>
    </row>
    <row r="894" spans="1:3" ht="15" customHeight="1" x14ac:dyDescent="0.25">
      <c r="A894" s="5" t="s">
        <v>1768</v>
      </c>
      <c r="B894" s="22" t="s">
        <v>1769</v>
      </c>
      <c r="C894" s="6" t="s">
        <v>133</v>
      </c>
    </row>
    <row r="895" spans="1:3" ht="15" customHeight="1" x14ac:dyDescent="0.25">
      <c r="A895" s="5" t="s">
        <v>1770</v>
      </c>
      <c r="B895" s="22" t="s">
        <v>1771</v>
      </c>
      <c r="C895" s="6" t="s">
        <v>133</v>
      </c>
    </row>
    <row r="896" spans="1:3" ht="15" customHeight="1" x14ac:dyDescent="0.25">
      <c r="A896" s="5" t="s">
        <v>1772</v>
      </c>
      <c r="B896" s="22" t="s">
        <v>1773</v>
      </c>
      <c r="C896" s="6" t="s">
        <v>133</v>
      </c>
    </row>
    <row r="897" spans="1:3" ht="15" customHeight="1" x14ac:dyDescent="0.25">
      <c r="A897" s="5" t="s">
        <v>1774</v>
      </c>
      <c r="B897" s="22" t="s">
        <v>1775</v>
      </c>
      <c r="C897" s="6" t="s">
        <v>223</v>
      </c>
    </row>
    <row r="898" spans="1:3" ht="15" customHeight="1" x14ac:dyDescent="0.25">
      <c r="A898" s="5" t="s">
        <v>1776</v>
      </c>
      <c r="B898" s="22" t="s">
        <v>1777</v>
      </c>
      <c r="C898" s="6" t="s">
        <v>223</v>
      </c>
    </row>
    <row r="899" spans="1:3" ht="15" customHeight="1" x14ac:dyDescent="0.25">
      <c r="A899" s="5" t="s">
        <v>1778</v>
      </c>
      <c r="B899" s="22" t="s">
        <v>1779</v>
      </c>
      <c r="C899" s="6" t="s">
        <v>223</v>
      </c>
    </row>
    <row r="900" spans="1:3" ht="15" customHeight="1" x14ac:dyDescent="0.25">
      <c r="A900" s="5" t="s">
        <v>1780</v>
      </c>
      <c r="B900" s="22" t="s">
        <v>1781</v>
      </c>
      <c r="C900" s="6" t="s">
        <v>223</v>
      </c>
    </row>
    <row r="901" spans="1:3" ht="15" customHeight="1" x14ac:dyDescent="0.25">
      <c r="A901" s="5" t="s">
        <v>1782</v>
      </c>
      <c r="B901" s="22" t="s">
        <v>1783</v>
      </c>
      <c r="C901" s="6" t="s">
        <v>133</v>
      </c>
    </row>
    <row r="902" spans="1:3" ht="15" customHeight="1" x14ac:dyDescent="0.25">
      <c r="A902" s="5" t="s">
        <v>1784</v>
      </c>
      <c r="B902" s="22" t="s">
        <v>1785</v>
      </c>
      <c r="C902" s="6" t="s">
        <v>223</v>
      </c>
    </row>
    <row r="903" spans="1:3" ht="15" customHeight="1" x14ac:dyDescent="0.25">
      <c r="A903" s="5" t="s">
        <v>1786</v>
      </c>
      <c r="B903" s="22" t="s">
        <v>1787</v>
      </c>
      <c r="C903" s="6" t="s">
        <v>223</v>
      </c>
    </row>
    <row r="904" spans="1:3" ht="15" customHeight="1" x14ac:dyDescent="0.25">
      <c r="A904" s="5" t="s">
        <v>1788</v>
      </c>
      <c r="B904" s="22" t="s">
        <v>1789</v>
      </c>
      <c r="C904" s="6" t="s">
        <v>223</v>
      </c>
    </row>
    <row r="905" spans="1:3" ht="15" customHeight="1" x14ac:dyDescent="0.25">
      <c r="A905" s="5" t="s">
        <v>1790</v>
      </c>
      <c r="B905" s="22" t="s">
        <v>1791</v>
      </c>
      <c r="C905" s="6" t="s">
        <v>133</v>
      </c>
    </row>
    <row r="906" spans="1:3" ht="15" customHeight="1" x14ac:dyDescent="0.25">
      <c r="A906" s="21" t="s">
        <v>1792</v>
      </c>
      <c r="B906" s="22" t="s">
        <v>1793</v>
      </c>
      <c r="C906" s="6" t="s">
        <v>133</v>
      </c>
    </row>
    <row r="907" spans="1:3" ht="15" customHeight="1" x14ac:dyDescent="0.25">
      <c r="A907" s="5" t="s">
        <v>1794</v>
      </c>
      <c r="B907" s="22" t="s">
        <v>1795</v>
      </c>
      <c r="C907" s="6" t="s">
        <v>133</v>
      </c>
    </row>
    <row r="908" spans="1:3" ht="15" customHeight="1" x14ac:dyDescent="0.25">
      <c r="A908" s="5" t="s">
        <v>1796</v>
      </c>
      <c r="B908" s="22" t="s">
        <v>1797</v>
      </c>
      <c r="C908" s="6" t="s">
        <v>133</v>
      </c>
    </row>
    <row r="909" spans="1:3" ht="15" customHeight="1" x14ac:dyDescent="0.25">
      <c r="A909" s="5" t="s">
        <v>1798</v>
      </c>
      <c r="B909" s="22" t="s">
        <v>1799</v>
      </c>
      <c r="C909" s="6" t="s">
        <v>223</v>
      </c>
    </row>
    <row r="910" spans="1:3" ht="15" customHeight="1" x14ac:dyDescent="0.25">
      <c r="A910" s="5" t="s">
        <v>1800</v>
      </c>
      <c r="B910" s="22" t="s">
        <v>1801</v>
      </c>
      <c r="C910" s="6" t="s">
        <v>133</v>
      </c>
    </row>
    <row r="911" spans="1:3" ht="15" customHeight="1" x14ac:dyDescent="0.25">
      <c r="A911" s="5" t="s">
        <v>1802</v>
      </c>
      <c r="B911" s="22" t="s">
        <v>1803</v>
      </c>
      <c r="C911" s="6" t="s">
        <v>223</v>
      </c>
    </row>
    <row r="912" spans="1:3" ht="15" customHeight="1" x14ac:dyDescent="0.25">
      <c r="A912" s="5" t="s">
        <v>1804</v>
      </c>
      <c r="B912" s="22" t="s">
        <v>1805</v>
      </c>
      <c r="C912" s="6" t="s">
        <v>223</v>
      </c>
    </row>
    <row r="913" spans="1:3" ht="15" customHeight="1" x14ac:dyDescent="0.25">
      <c r="A913" s="5" t="s">
        <v>1806</v>
      </c>
      <c r="B913" s="22" t="s">
        <v>1807</v>
      </c>
      <c r="C913" s="6" t="s">
        <v>223</v>
      </c>
    </row>
    <row r="914" spans="1:3" ht="15" customHeight="1" x14ac:dyDescent="0.25">
      <c r="A914" s="5" t="s">
        <v>1808</v>
      </c>
      <c r="B914" s="22" t="s">
        <v>1809</v>
      </c>
      <c r="C914" s="6" t="s">
        <v>133</v>
      </c>
    </row>
    <row r="915" spans="1:3" ht="15" customHeight="1" x14ac:dyDescent="0.25">
      <c r="A915" s="5" t="s">
        <v>1810</v>
      </c>
      <c r="B915" s="22" t="s">
        <v>1811</v>
      </c>
      <c r="C915" s="6" t="s">
        <v>223</v>
      </c>
    </row>
    <row r="916" spans="1:3" ht="15" customHeight="1" x14ac:dyDescent="0.25">
      <c r="A916" s="7" t="s">
        <v>1812</v>
      </c>
      <c r="B916" s="23" t="s">
        <v>1813</v>
      </c>
      <c r="C916" s="8" t="s">
        <v>223</v>
      </c>
    </row>
    <row r="917" spans="1:3" ht="15" customHeight="1" x14ac:dyDescent="0.25">
      <c r="A917" s="9" t="s">
        <v>1814</v>
      </c>
      <c r="B917" s="23" t="s">
        <v>1815</v>
      </c>
      <c r="C917" s="8" t="s">
        <v>223</v>
      </c>
    </row>
    <row r="918" spans="1:3" ht="15" customHeight="1" x14ac:dyDescent="0.25">
      <c r="A918" s="11" t="s">
        <v>1814</v>
      </c>
      <c r="B918" s="16" t="s">
        <v>1816</v>
      </c>
      <c r="C918" s="13" t="s">
        <v>223</v>
      </c>
    </row>
    <row r="919" spans="1:3" ht="15" customHeight="1" x14ac:dyDescent="0.25">
      <c r="A919" s="12" t="s">
        <v>1817</v>
      </c>
      <c r="B919" s="16" t="s">
        <v>1818</v>
      </c>
      <c r="C919" s="13" t="s">
        <v>223</v>
      </c>
    </row>
    <row r="920" spans="1:3" ht="15" customHeight="1" x14ac:dyDescent="0.25">
      <c r="A920" s="5" t="s">
        <v>1819</v>
      </c>
      <c r="B920" s="22" t="s">
        <v>1820</v>
      </c>
      <c r="C920" s="6" t="s">
        <v>223</v>
      </c>
    </row>
    <row r="921" spans="1:3" ht="15" customHeight="1" x14ac:dyDescent="0.25">
      <c r="A921" s="21" t="s">
        <v>1821</v>
      </c>
      <c r="B921" s="22" t="s">
        <v>1822</v>
      </c>
      <c r="C921" s="6" t="s">
        <v>223</v>
      </c>
    </row>
    <row r="922" spans="1:3" ht="15" customHeight="1" x14ac:dyDescent="0.25">
      <c r="A922" s="5" t="s">
        <v>1823</v>
      </c>
      <c r="B922" s="22" t="s">
        <v>1824</v>
      </c>
      <c r="C922" s="6" t="s">
        <v>223</v>
      </c>
    </row>
    <row r="923" spans="1:3" ht="15" customHeight="1" x14ac:dyDescent="0.25">
      <c r="A923" s="5" t="s">
        <v>1825</v>
      </c>
      <c r="B923" s="22" t="s">
        <v>1826</v>
      </c>
      <c r="C923" s="6" t="s">
        <v>133</v>
      </c>
    </row>
    <row r="924" spans="1:3" ht="15" customHeight="1" x14ac:dyDescent="0.25">
      <c r="A924" s="5" t="s">
        <v>1827</v>
      </c>
      <c r="B924" s="22" t="s">
        <v>1828</v>
      </c>
      <c r="C924" s="6" t="s">
        <v>223</v>
      </c>
    </row>
    <row r="925" spans="1:3" ht="15" customHeight="1" x14ac:dyDescent="0.25">
      <c r="A925" s="5" t="s">
        <v>1829</v>
      </c>
      <c r="B925" s="22" t="s">
        <v>1830</v>
      </c>
      <c r="C925" s="6" t="s">
        <v>133</v>
      </c>
    </row>
    <row r="926" spans="1:3" ht="15" customHeight="1" x14ac:dyDescent="0.25">
      <c r="A926" s="5" t="s">
        <v>1831</v>
      </c>
      <c r="B926" s="22" t="s">
        <v>1832</v>
      </c>
      <c r="C926" s="6" t="s">
        <v>223</v>
      </c>
    </row>
    <row r="927" spans="1:3" ht="15" customHeight="1" x14ac:dyDescent="0.25">
      <c r="A927" s="5" t="s">
        <v>1833</v>
      </c>
      <c r="B927" s="22" t="s">
        <v>1834</v>
      </c>
      <c r="C927" s="6" t="s">
        <v>133</v>
      </c>
    </row>
    <row r="928" spans="1:3" ht="15" customHeight="1" x14ac:dyDescent="0.25">
      <c r="A928" s="5" t="s">
        <v>1835</v>
      </c>
      <c r="B928" s="22" t="s">
        <v>1836</v>
      </c>
      <c r="C928" s="6" t="s">
        <v>133</v>
      </c>
    </row>
    <row r="929" spans="1:3" ht="15" customHeight="1" x14ac:dyDescent="0.25">
      <c r="A929" s="5" t="s">
        <v>1837</v>
      </c>
      <c r="B929" s="22" t="s">
        <v>1838</v>
      </c>
      <c r="C929" s="6" t="s">
        <v>133</v>
      </c>
    </row>
    <row r="930" spans="1:3" ht="15" customHeight="1" x14ac:dyDescent="0.25">
      <c r="A930" s="5" t="s">
        <v>1839</v>
      </c>
      <c r="B930" s="22" t="s">
        <v>1840</v>
      </c>
      <c r="C930" s="6" t="s">
        <v>223</v>
      </c>
    </row>
    <row r="931" spans="1:3" ht="15" customHeight="1" x14ac:dyDescent="0.25">
      <c r="A931" s="5" t="s">
        <v>1841</v>
      </c>
      <c r="B931" s="22" t="s">
        <v>1842</v>
      </c>
      <c r="C931" s="6" t="s">
        <v>223</v>
      </c>
    </row>
    <row r="932" spans="1:3" ht="15" customHeight="1" x14ac:dyDescent="0.25">
      <c r="A932" s="5" t="s">
        <v>1843</v>
      </c>
      <c r="B932" s="22" t="s">
        <v>1844</v>
      </c>
      <c r="C932" s="6" t="s">
        <v>223</v>
      </c>
    </row>
    <row r="933" spans="1:3" ht="15" customHeight="1" x14ac:dyDescent="0.25">
      <c r="A933" s="5" t="s">
        <v>1845</v>
      </c>
      <c r="B933" s="22" t="s">
        <v>1846</v>
      </c>
      <c r="C933" s="6" t="s">
        <v>223</v>
      </c>
    </row>
    <row r="934" spans="1:3" ht="15" customHeight="1" x14ac:dyDescent="0.25">
      <c r="A934" s="5" t="s">
        <v>1847</v>
      </c>
      <c r="B934" s="22" t="s">
        <v>1848</v>
      </c>
      <c r="C934" s="6" t="s">
        <v>223</v>
      </c>
    </row>
    <row r="935" spans="1:3" ht="15" customHeight="1" x14ac:dyDescent="0.25">
      <c r="A935" s="5" t="s">
        <v>1849</v>
      </c>
      <c r="B935" s="22" t="s">
        <v>1850</v>
      </c>
      <c r="C935" s="6" t="s">
        <v>133</v>
      </c>
    </row>
    <row r="936" spans="1:3" ht="15" customHeight="1" x14ac:dyDescent="0.25">
      <c r="A936" s="7" t="s">
        <v>1851</v>
      </c>
      <c r="B936" s="23" t="s">
        <v>1852</v>
      </c>
      <c r="C936" s="8" t="s">
        <v>223</v>
      </c>
    </row>
    <row r="937" spans="1:3" ht="15" customHeight="1" x14ac:dyDescent="0.25">
      <c r="A937" s="9" t="s">
        <v>1853</v>
      </c>
      <c r="B937" s="23" t="s">
        <v>1854</v>
      </c>
      <c r="C937" s="8" t="s">
        <v>133</v>
      </c>
    </row>
    <row r="938" spans="1:3" ht="15" customHeight="1" x14ac:dyDescent="0.25">
      <c r="A938" s="11" t="s">
        <v>1853</v>
      </c>
      <c r="B938" s="16" t="s">
        <v>1855</v>
      </c>
      <c r="C938" s="13" t="s">
        <v>133</v>
      </c>
    </row>
    <row r="939" spans="1:3" ht="15" customHeight="1" x14ac:dyDescent="0.25">
      <c r="A939" s="12" t="s">
        <v>1856</v>
      </c>
      <c r="B939" s="16" t="s">
        <v>1857</v>
      </c>
      <c r="C939" s="13" t="s">
        <v>133</v>
      </c>
    </row>
    <row r="940" spans="1:3" ht="15" customHeight="1" x14ac:dyDescent="0.25">
      <c r="A940" s="5" t="s">
        <v>1858</v>
      </c>
      <c r="B940" s="22" t="s">
        <v>1859</v>
      </c>
      <c r="C940" s="6" t="s">
        <v>133</v>
      </c>
    </row>
    <row r="941" spans="1:3" ht="15" customHeight="1" x14ac:dyDescent="0.25">
      <c r="A941" s="5" t="s">
        <v>1860</v>
      </c>
      <c r="B941" s="22" t="s">
        <v>1861</v>
      </c>
      <c r="C941" s="6" t="s">
        <v>223</v>
      </c>
    </row>
    <row r="942" spans="1:3" ht="15" customHeight="1" x14ac:dyDescent="0.25">
      <c r="A942" s="5" t="s">
        <v>1862</v>
      </c>
      <c r="B942" s="22" t="s">
        <v>1863</v>
      </c>
      <c r="C942" s="6" t="s">
        <v>223</v>
      </c>
    </row>
    <row r="943" spans="1:3" ht="15" customHeight="1" x14ac:dyDescent="0.25">
      <c r="A943" s="7" t="s">
        <v>1864</v>
      </c>
      <c r="B943" s="23" t="s">
        <v>1865</v>
      </c>
      <c r="C943" s="8" t="s">
        <v>133</v>
      </c>
    </row>
    <row r="944" spans="1:3" ht="15" customHeight="1" x14ac:dyDescent="0.25">
      <c r="A944" s="9" t="s">
        <v>1866</v>
      </c>
      <c r="B944" s="23" t="s">
        <v>1867</v>
      </c>
      <c r="C944" s="8" t="s">
        <v>223</v>
      </c>
    </row>
    <row r="945" spans="1:3" ht="15" customHeight="1" x14ac:dyDescent="0.25">
      <c r="A945" s="17" t="s">
        <v>1866</v>
      </c>
      <c r="B945" s="18" t="s">
        <v>1868</v>
      </c>
      <c r="C945" s="15" t="s">
        <v>223</v>
      </c>
    </row>
    <row r="946" spans="1:3" ht="15" customHeight="1" x14ac:dyDescent="0.25">
      <c r="A946" s="11" t="s">
        <v>1866</v>
      </c>
      <c r="B946" s="16" t="s">
        <v>1869</v>
      </c>
      <c r="C946" s="13" t="s">
        <v>223</v>
      </c>
    </row>
    <row r="947" spans="1:3" ht="15" customHeight="1" x14ac:dyDescent="0.25">
      <c r="A947" s="12" t="s">
        <v>1870</v>
      </c>
      <c r="B947" s="16" t="s">
        <v>1871</v>
      </c>
      <c r="C947" s="13" t="s">
        <v>223</v>
      </c>
    </row>
    <row r="948" spans="1:3" ht="15" customHeight="1" x14ac:dyDescent="0.25">
      <c r="A948" s="5" t="s">
        <v>1872</v>
      </c>
      <c r="B948" s="22" t="s">
        <v>1873</v>
      </c>
      <c r="C948" s="6" t="s">
        <v>223</v>
      </c>
    </row>
    <row r="949" spans="1:3" ht="15" customHeight="1" x14ac:dyDescent="0.25">
      <c r="A949" s="5" t="s">
        <v>1874</v>
      </c>
      <c r="B949" s="22" t="s">
        <v>1875</v>
      </c>
      <c r="C949" s="6" t="s">
        <v>223</v>
      </c>
    </row>
    <row r="950" spans="1:3" ht="15" customHeight="1" x14ac:dyDescent="0.25">
      <c r="A950" s="5" t="s">
        <v>1876</v>
      </c>
      <c r="B950" s="22" t="s">
        <v>1877</v>
      </c>
      <c r="C950" s="6" t="s">
        <v>133</v>
      </c>
    </row>
    <row r="951" spans="1:3" ht="15" customHeight="1" x14ac:dyDescent="0.25">
      <c r="A951" s="5" t="s">
        <v>1878</v>
      </c>
      <c r="B951" s="22" t="s">
        <v>1879</v>
      </c>
      <c r="C951" s="6" t="s">
        <v>133</v>
      </c>
    </row>
    <row r="952" spans="1:3" ht="15" customHeight="1" x14ac:dyDescent="0.25">
      <c r="A952" s="5" t="s">
        <v>1880</v>
      </c>
      <c r="B952" s="22" t="s">
        <v>1881</v>
      </c>
      <c r="C952" s="6" t="s">
        <v>133</v>
      </c>
    </row>
    <row r="953" spans="1:3" ht="15" customHeight="1" x14ac:dyDescent="0.25">
      <c r="A953" s="5" t="s">
        <v>1882</v>
      </c>
      <c r="B953" s="22" t="s">
        <v>1883</v>
      </c>
      <c r="C953" s="6" t="s">
        <v>223</v>
      </c>
    </row>
    <row r="954" spans="1:3" ht="15" customHeight="1" x14ac:dyDescent="0.25">
      <c r="A954" s="5" t="s">
        <v>1884</v>
      </c>
      <c r="B954" s="22" t="s">
        <v>1885</v>
      </c>
      <c r="C954" s="6" t="s">
        <v>133</v>
      </c>
    </row>
    <row r="955" spans="1:3" ht="15" customHeight="1" x14ac:dyDescent="0.25">
      <c r="A955" s="5" t="s">
        <v>1886</v>
      </c>
      <c r="B955" s="22" t="s">
        <v>1887</v>
      </c>
      <c r="C955" s="6" t="s">
        <v>223</v>
      </c>
    </row>
    <row r="956" spans="1:3" ht="15" customHeight="1" x14ac:dyDescent="0.25">
      <c r="A956" s="5" t="s">
        <v>1888</v>
      </c>
      <c r="B956" s="22" t="s">
        <v>1889</v>
      </c>
      <c r="C956" s="6" t="s">
        <v>223</v>
      </c>
    </row>
    <row r="957" spans="1:3" ht="15" customHeight="1" x14ac:dyDescent="0.25">
      <c r="A957" s="5" t="s">
        <v>1890</v>
      </c>
      <c r="B957" s="22" t="s">
        <v>1891</v>
      </c>
      <c r="C957" s="6" t="s">
        <v>223</v>
      </c>
    </row>
    <row r="958" spans="1:3" ht="15" customHeight="1" x14ac:dyDescent="0.25">
      <c r="A958" s="5" t="s">
        <v>1892</v>
      </c>
      <c r="B958" s="22" t="s">
        <v>1893</v>
      </c>
      <c r="C958" s="6" t="s">
        <v>133</v>
      </c>
    </row>
    <row r="959" spans="1:3" ht="15" customHeight="1" x14ac:dyDescent="0.25">
      <c r="A959" s="5" t="s">
        <v>1894</v>
      </c>
      <c r="B959" s="22" t="s">
        <v>1895</v>
      </c>
      <c r="C959" s="6" t="s">
        <v>223</v>
      </c>
    </row>
    <row r="960" spans="1:3" ht="15" customHeight="1" x14ac:dyDescent="0.25">
      <c r="A960" s="5" t="s">
        <v>1896</v>
      </c>
      <c r="B960" s="22" t="s">
        <v>1897</v>
      </c>
      <c r="C960" s="6" t="s">
        <v>133</v>
      </c>
    </row>
    <row r="961" spans="1:3" ht="15" customHeight="1" x14ac:dyDescent="0.25">
      <c r="A961" s="5" t="s">
        <v>1898</v>
      </c>
      <c r="B961" s="22" t="s">
        <v>1899</v>
      </c>
      <c r="C961" s="6" t="s">
        <v>223</v>
      </c>
    </row>
    <row r="962" spans="1:3" ht="15" customHeight="1" x14ac:dyDescent="0.25">
      <c r="A962" s="5" t="s">
        <v>1900</v>
      </c>
      <c r="B962" s="22" t="s">
        <v>1901</v>
      </c>
      <c r="C962" s="6" t="s">
        <v>133</v>
      </c>
    </row>
    <row r="963" spans="1:3" ht="15" customHeight="1" x14ac:dyDescent="0.25">
      <c r="A963" s="9" t="s">
        <v>1902</v>
      </c>
      <c r="B963" s="23" t="s">
        <v>1903</v>
      </c>
      <c r="C963" s="8" t="s">
        <v>223</v>
      </c>
    </row>
    <row r="964" spans="1:3" ht="15" customHeight="1" x14ac:dyDescent="0.25">
      <c r="A964" s="11" t="s">
        <v>1902</v>
      </c>
      <c r="B964" s="16" t="s">
        <v>1904</v>
      </c>
      <c r="C964" s="13" t="s">
        <v>223</v>
      </c>
    </row>
    <row r="965" spans="1:3" ht="15" customHeight="1" x14ac:dyDescent="0.25">
      <c r="A965" s="12" t="s">
        <v>1905</v>
      </c>
      <c r="B965" s="16" t="s">
        <v>1906</v>
      </c>
      <c r="C965" s="13" t="s">
        <v>133</v>
      </c>
    </row>
    <row r="966" spans="1:3" ht="15" customHeight="1" x14ac:dyDescent="0.25">
      <c r="A966" s="5" t="s">
        <v>1907</v>
      </c>
      <c r="B966" s="22" t="s">
        <v>1908</v>
      </c>
      <c r="C966" s="6" t="s">
        <v>223</v>
      </c>
    </row>
    <row r="967" spans="1:3" ht="15" customHeight="1" x14ac:dyDescent="0.25">
      <c r="A967" s="5" t="s">
        <v>1909</v>
      </c>
      <c r="B967" s="22" t="s">
        <v>1910</v>
      </c>
      <c r="C967" s="6" t="s">
        <v>223</v>
      </c>
    </row>
    <row r="968" spans="1:3" ht="15" customHeight="1" x14ac:dyDescent="0.25">
      <c r="A968" s="5" t="s">
        <v>1911</v>
      </c>
      <c r="B968" s="22" t="s">
        <v>1912</v>
      </c>
      <c r="C968" s="6" t="s">
        <v>133</v>
      </c>
    </row>
    <row r="969" spans="1:3" ht="15" customHeight="1" x14ac:dyDescent="0.25">
      <c r="A969" s="5" t="s">
        <v>1913</v>
      </c>
      <c r="B969" s="22" t="s">
        <v>1914</v>
      </c>
      <c r="C969" s="6" t="s">
        <v>223</v>
      </c>
    </row>
    <row r="970" spans="1:3" ht="15" customHeight="1" x14ac:dyDescent="0.25">
      <c r="A970" s="5" t="s">
        <v>1915</v>
      </c>
      <c r="B970" s="22" t="s">
        <v>1916</v>
      </c>
      <c r="C970" s="6" t="s">
        <v>133</v>
      </c>
    </row>
    <row r="971" spans="1:3" ht="15" customHeight="1" x14ac:dyDescent="0.25">
      <c r="A971" s="5" t="s">
        <v>1917</v>
      </c>
      <c r="B971" s="22" t="s">
        <v>1918</v>
      </c>
      <c r="C971" s="6" t="s">
        <v>133</v>
      </c>
    </row>
    <row r="972" spans="1:3" ht="15" customHeight="1" x14ac:dyDescent="0.25">
      <c r="A972" s="5" t="s">
        <v>1919</v>
      </c>
      <c r="B972" s="22" t="s">
        <v>1920</v>
      </c>
      <c r="C972" s="6" t="s">
        <v>133</v>
      </c>
    </row>
    <row r="973" spans="1:3" ht="15" customHeight="1" x14ac:dyDescent="0.25">
      <c r="A973" s="5" t="s">
        <v>1921</v>
      </c>
      <c r="B973" s="22" t="s">
        <v>1922</v>
      </c>
      <c r="C973" s="6" t="s">
        <v>133</v>
      </c>
    </row>
    <row r="974" spans="1:3" ht="15" customHeight="1" x14ac:dyDescent="0.25">
      <c r="A974" s="5" t="s">
        <v>1923</v>
      </c>
      <c r="B974" s="22" t="s">
        <v>1924</v>
      </c>
      <c r="C974" s="6" t="s">
        <v>133</v>
      </c>
    </row>
    <row r="975" spans="1:3" ht="15" customHeight="1" x14ac:dyDescent="0.25">
      <c r="A975" s="5" t="s">
        <v>1925</v>
      </c>
      <c r="B975" s="22" t="s">
        <v>1926</v>
      </c>
      <c r="C975" s="6" t="s">
        <v>223</v>
      </c>
    </row>
    <row r="976" spans="1:3" ht="15" customHeight="1" x14ac:dyDescent="0.25">
      <c r="A976" s="5" t="s">
        <v>1927</v>
      </c>
      <c r="B976" s="22" t="s">
        <v>1928</v>
      </c>
      <c r="C976" s="6" t="s">
        <v>223</v>
      </c>
    </row>
    <row r="977" spans="1:3" ht="15" customHeight="1" x14ac:dyDescent="0.25">
      <c r="A977" s="5" t="s">
        <v>1929</v>
      </c>
      <c r="B977" s="22" t="s">
        <v>1930</v>
      </c>
      <c r="C977" s="6" t="s">
        <v>223</v>
      </c>
    </row>
    <row r="978" spans="1:3" ht="15" customHeight="1" x14ac:dyDescent="0.25">
      <c r="A978" s="5" t="s">
        <v>1931</v>
      </c>
      <c r="B978" s="22" t="s">
        <v>1932</v>
      </c>
      <c r="C978" s="6" t="s">
        <v>223</v>
      </c>
    </row>
    <row r="979" spans="1:3" ht="15" customHeight="1" x14ac:dyDescent="0.25">
      <c r="A979" s="5" t="s">
        <v>1933</v>
      </c>
      <c r="B979" s="22" t="s">
        <v>1934</v>
      </c>
      <c r="C979" s="6" t="s">
        <v>133</v>
      </c>
    </row>
    <row r="980" spans="1:3" ht="15" customHeight="1" x14ac:dyDescent="0.25">
      <c r="A980" s="5" t="s">
        <v>1935</v>
      </c>
      <c r="B980" s="22" t="s">
        <v>1936</v>
      </c>
      <c r="C980" s="6" t="s">
        <v>223</v>
      </c>
    </row>
    <row r="981" spans="1:3" ht="15" customHeight="1" x14ac:dyDescent="0.25">
      <c r="A981" s="5" t="s">
        <v>1937</v>
      </c>
      <c r="B981" s="22" t="s">
        <v>1938</v>
      </c>
      <c r="C981" s="6" t="s">
        <v>133</v>
      </c>
    </row>
    <row r="982" spans="1:3" ht="15" customHeight="1" x14ac:dyDescent="0.25">
      <c r="A982" s="7" t="s">
        <v>1939</v>
      </c>
      <c r="B982" s="23" t="s">
        <v>1940</v>
      </c>
      <c r="C982" s="8" t="s">
        <v>223</v>
      </c>
    </row>
    <row r="983" spans="1:3" ht="15" customHeight="1" x14ac:dyDescent="0.25">
      <c r="A983" s="9" t="s">
        <v>1941</v>
      </c>
      <c r="B983" s="23" t="s">
        <v>1942</v>
      </c>
      <c r="C983" s="8" t="s">
        <v>223</v>
      </c>
    </row>
    <row r="984" spans="1:3" ht="15" customHeight="1" x14ac:dyDescent="0.25">
      <c r="A984" s="11" t="s">
        <v>1941</v>
      </c>
      <c r="B984" s="16" t="s">
        <v>1943</v>
      </c>
      <c r="C984" s="13" t="s">
        <v>223</v>
      </c>
    </row>
    <row r="985" spans="1:3" ht="15" customHeight="1" x14ac:dyDescent="0.25">
      <c r="A985" s="12" t="s">
        <v>1944</v>
      </c>
      <c r="B985" s="16" t="s">
        <v>1945</v>
      </c>
      <c r="C985" s="13" t="s">
        <v>223</v>
      </c>
    </row>
    <row r="986" spans="1:3" ht="15" customHeight="1" x14ac:dyDescent="0.25">
      <c r="A986" s="5" t="s">
        <v>1946</v>
      </c>
      <c r="B986" s="22" t="s">
        <v>1947</v>
      </c>
      <c r="C986" s="6" t="s">
        <v>223</v>
      </c>
    </row>
    <row r="987" spans="1:3" ht="15" customHeight="1" x14ac:dyDescent="0.25">
      <c r="A987" s="5" t="s">
        <v>1948</v>
      </c>
      <c r="B987" s="22" t="s">
        <v>1949</v>
      </c>
      <c r="C987" s="6" t="s">
        <v>223</v>
      </c>
    </row>
    <row r="988" spans="1:3" ht="15" customHeight="1" x14ac:dyDescent="0.25">
      <c r="A988" s="5" t="s">
        <v>1950</v>
      </c>
      <c r="B988" s="22" t="s">
        <v>1951</v>
      </c>
      <c r="C988" s="6" t="s">
        <v>133</v>
      </c>
    </row>
    <row r="989" spans="1:3" ht="15" customHeight="1" x14ac:dyDescent="0.25">
      <c r="A989" s="5" t="s">
        <v>1952</v>
      </c>
      <c r="B989" s="22" t="s">
        <v>1953</v>
      </c>
      <c r="C989" s="6" t="s">
        <v>223</v>
      </c>
    </row>
    <row r="990" spans="1:3" ht="15" customHeight="1" x14ac:dyDescent="0.25">
      <c r="A990" s="5" t="s">
        <v>1954</v>
      </c>
      <c r="B990" s="22" t="s">
        <v>1955</v>
      </c>
      <c r="C990" s="6" t="s">
        <v>223</v>
      </c>
    </row>
    <row r="991" spans="1:3" ht="15" customHeight="1" x14ac:dyDescent="0.25">
      <c r="A991" s="5" t="s">
        <v>1956</v>
      </c>
      <c r="B991" s="22" t="s">
        <v>1957</v>
      </c>
      <c r="C991" s="6" t="s">
        <v>223</v>
      </c>
    </row>
    <row r="992" spans="1:3" ht="15" customHeight="1" x14ac:dyDescent="0.25">
      <c r="A992" s="5" t="s">
        <v>1958</v>
      </c>
      <c r="B992" s="22" t="s">
        <v>1959</v>
      </c>
      <c r="C992" s="6" t="s">
        <v>223</v>
      </c>
    </row>
    <row r="993" spans="1:3" ht="15" customHeight="1" x14ac:dyDescent="0.25">
      <c r="A993" s="5" t="s">
        <v>1960</v>
      </c>
      <c r="B993" s="22" t="s">
        <v>1961</v>
      </c>
      <c r="C993" s="6" t="s">
        <v>133</v>
      </c>
    </row>
    <row r="994" spans="1:3" ht="15" customHeight="1" x14ac:dyDescent="0.25">
      <c r="A994" s="5" t="s">
        <v>1962</v>
      </c>
      <c r="B994" s="22" t="s">
        <v>1963</v>
      </c>
      <c r="C994" s="6" t="s">
        <v>223</v>
      </c>
    </row>
    <row r="995" spans="1:3" ht="15" customHeight="1" x14ac:dyDescent="0.25">
      <c r="A995" s="5" t="s">
        <v>1964</v>
      </c>
      <c r="B995" s="22" t="s">
        <v>1965</v>
      </c>
      <c r="C995" s="6" t="s">
        <v>223</v>
      </c>
    </row>
    <row r="996" spans="1:3" ht="15" customHeight="1" x14ac:dyDescent="0.25">
      <c r="A996" s="5" t="s">
        <v>1966</v>
      </c>
      <c r="B996" s="22" t="s">
        <v>1967</v>
      </c>
      <c r="C996" s="6" t="s">
        <v>223</v>
      </c>
    </row>
    <row r="997" spans="1:3" ht="15" customHeight="1" x14ac:dyDescent="0.25">
      <c r="A997" s="5" t="s">
        <v>1968</v>
      </c>
      <c r="B997" s="22" t="s">
        <v>1969</v>
      </c>
      <c r="C997" s="6" t="s">
        <v>223</v>
      </c>
    </row>
    <row r="998" spans="1:3" ht="15" customHeight="1" x14ac:dyDescent="0.25">
      <c r="A998" s="5" t="s">
        <v>1970</v>
      </c>
      <c r="B998" s="22" t="s">
        <v>1971</v>
      </c>
      <c r="C998" s="6" t="s">
        <v>223</v>
      </c>
    </row>
    <row r="999" spans="1:3" ht="15" customHeight="1" x14ac:dyDescent="0.25">
      <c r="A999" s="5" t="s">
        <v>1972</v>
      </c>
      <c r="B999" s="22" t="s">
        <v>1973</v>
      </c>
      <c r="C999" s="6" t="s">
        <v>133</v>
      </c>
    </row>
    <row r="1000" spans="1:3" ht="15" customHeight="1" x14ac:dyDescent="0.25">
      <c r="A1000" s="5" t="s">
        <v>1974</v>
      </c>
      <c r="B1000" s="22" t="s">
        <v>1975</v>
      </c>
      <c r="C1000" s="6" t="s">
        <v>223</v>
      </c>
    </row>
    <row r="1001" spans="1:3" ht="15" customHeight="1" x14ac:dyDescent="0.25">
      <c r="A1001" s="5" t="s">
        <v>1976</v>
      </c>
      <c r="B1001" s="22" t="s">
        <v>1977</v>
      </c>
      <c r="C1001" s="6" t="s">
        <v>223</v>
      </c>
    </row>
    <row r="1002" spans="1:3" ht="15" customHeight="1" x14ac:dyDescent="0.25">
      <c r="A1002" s="5" t="s">
        <v>1978</v>
      </c>
      <c r="B1002" s="22" t="s">
        <v>1979</v>
      </c>
      <c r="C1002" s="6" t="s">
        <v>223</v>
      </c>
    </row>
    <row r="1003" spans="1:3" ht="15" customHeight="1" x14ac:dyDescent="0.25">
      <c r="A1003" s="5" t="s">
        <v>1980</v>
      </c>
      <c r="B1003" s="22" t="s">
        <v>1981</v>
      </c>
      <c r="C1003" s="6" t="s">
        <v>133</v>
      </c>
    </row>
    <row r="1004" spans="1:3" ht="15" customHeight="1" x14ac:dyDescent="0.25">
      <c r="A1004" s="7" t="s">
        <v>1982</v>
      </c>
      <c r="B1004" s="23" t="s">
        <v>1983</v>
      </c>
      <c r="C1004" s="8" t="s">
        <v>133</v>
      </c>
    </row>
    <row r="1005" spans="1:3" ht="15" customHeight="1" x14ac:dyDescent="0.25">
      <c r="A1005" s="24" t="s">
        <v>1984</v>
      </c>
      <c r="B1005" s="25" t="s">
        <v>1985</v>
      </c>
      <c r="C1005" s="8" t="s">
        <v>223</v>
      </c>
    </row>
    <row r="1006" spans="1:3" ht="15" customHeight="1" x14ac:dyDescent="0.25">
      <c r="A1006" s="26" t="s">
        <v>1984</v>
      </c>
      <c r="B1006" s="27" t="s">
        <v>1986</v>
      </c>
      <c r="C1006" s="15" t="s">
        <v>223</v>
      </c>
    </row>
    <row r="1007" spans="1:3" ht="15" customHeight="1" x14ac:dyDescent="0.25">
      <c r="A1007" s="28" t="s">
        <v>1984</v>
      </c>
      <c r="B1007" s="29" t="s">
        <v>1987</v>
      </c>
      <c r="C1007" s="13" t="s">
        <v>223</v>
      </c>
    </row>
    <row r="1008" spans="1:3" ht="15" customHeight="1" x14ac:dyDescent="0.25">
      <c r="A1008" s="12" t="s">
        <v>1988</v>
      </c>
      <c r="B1008" s="16" t="s">
        <v>1989</v>
      </c>
      <c r="C1008" s="13" t="s">
        <v>223</v>
      </c>
    </row>
    <row r="1009" spans="1:3" ht="15" customHeight="1" x14ac:dyDescent="0.25">
      <c r="A1009" s="5" t="s">
        <v>1990</v>
      </c>
      <c r="B1009" s="22" t="s">
        <v>1991</v>
      </c>
      <c r="C1009" s="6" t="s">
        <v>223</v>
      </c>
    </row>
    <row r="1010" spans="1:3" ht="15" customHeight="1" x14ac:dyDescent="0.25">
      <c r="A1010" s="9" t="s">
        <v>1990</v>
      </c>
      <c r="B1010" s="23" t="s">
        <v>1991</v>
      </c>
      <c r="C1010" s="8" t="s">
        <v>223</v>
      </c>
    </row>
    <row r="1011" spans="1:3" ht="15" customHeight="1" x14ac:dyDescent="0.25">
      <c r="A1011" s="11" t="s">
        <v>1990</v>
      </c>
      <c r="B1011" s="16" t="s">
        <v>1992</v>
      </c>
      <c r="C1011" s="13" t="s">
        <v>1993</v>
      </c>
    </row>
    <row r="1012" spans="1:3" ht="15" customHeight="1" x14ac:dyDescent="0.25">
      <c r="A1012" s="5" t="s">
        <v>1994</v>
      </c>
      <c r="B1012" s="22" t="s">
        <v>1995</v>
      </c>
      <c r="C1012" s="6" t="s">
        <v>223</v>
      </c>
    </row>
    <row r="1013" spans="1:3" ht="15" customHeight="1" x14ac:dyDescent="0.25">
      <c r="A1013" s="5" t="s">
        <v>1996</v>
      </c>
      <c r="B1013" s="22" t="s">
        <v>1997</v>
      </c>
      <c r="C1013" s="6" t="s">
        <v>223</v>
      </c>
    </row>
    <row r="1014" spans="1:3" ht="15" customHeight="1" x14ac:dyDescent="0.25">
      <c r="A1014" s="9" t="s">
        <v>2000</v>
      </c>
      <c r="B1014" s="38" t="s">
        <v>2001</v>
      </c>
      <c r="C1014" s="39" t="s">
        <v>223</v>
      </c>
    </row>
    <row r="1015" spans="1:3" ht="15" customHeight="1" x14ac:dyDescent="0.25">
      <c r="A1015" s="11" t="s">
        <v>1998</v>
      </c>
      <c r="B1015" s="16" t="s">
        <v>1999</v>
      </c>
      <c r="C1015" s="13" t="s">
        <v>1993</v>
      </c>
    </row>
    <row r="1016" spans="1:3" ht="15" customHeight="1" x14ac:dyDescent="0.25">
      <c r="A1016" s="5" t="s">
        <v>2000</v>
      </c>
      <c r="B1016" s="22" t="s">
        <v>2001</v>
      </c>
      <c r="C1016" s="6" t="s">
        <v>223</v>
      </c>
    </row>
    <row r="1017" spans="1:3" ht="15" customHeight="1" x14ac:dyDescent="0.25">
      <c r="A1017" s="21" t="s">
        <v>2002</v>
      </c>
      <c r="B1017" s="22" t="s">
        <v>2003</v>
      </c>
      <c r="C1017" s="6" t="s">
        <v>223</v>
      </c>
    </row>
    <row r="1018" spans="1:3" ht="15" customHeight="1" x14ac:dyDescent="0.25">
      <c r="A1018" s="5" t="s">
        <v>2004</v>
      </c>
      <c r="B1018" s="22" t="s">
        <v>2005</v>
      </c>
      <c r="C1018" s="6" t="s">
        <v>133</v>
      </c>
    </row>
    <row r="1019" spans="1:3" ht="15" customHeight="1" x14ac:dyDescent="0.25">
      <c r="A1019" s="5" t="s">
        <v>2006</v>
      </c>
      <c r="B1019" s="22" t="s">
        <v>2007</v>
      </c>
      <c r="C1019" s="6" t="s">
        <v>223</v>
      </c>
    </row>
    <row r="1020" spans="1:3" ht="15" customHeight="1" x14ac:dyDescent="0.25">
      <c r="A1020" s="5" t="s">
        <v>2008</v>
      </c>
      <c r="B1020" s="22" t="s">
        <v>2009</v>
      </c>
      <c r="C1020" s="6" t="s">
        <v>223</v>
      </c>
    </row>
    <row r="1021" spans="1:3" ht="15" customHeight="1" x14ac:dyDescent="0.25">
      <c r="A1021" s="5" t="s">
        <v>2010</v>
      </c>
      <c r="B1021" s="22" t="s">
        <v>2011</v>
      </c>
      <c r="C1021" s="6" t="s">
        <v>223</v>
      </c>
    </row>
    <row r="1022" spans="1:3" ht="15" customHeight="1" x14ac:dyDescent="0.25">
      <c r="A1022" s="5" t="s">
        <v>2012</v>
      </c>
      <c r="B1022" s="22" t="s">
        <v>2013</v>
      </c>
      <c r="C1022" s="6" t="s">
        <v>223</v>
      </c>
    </row>
    <row r="1023" spans="1:3" ht="15" customHeight="1" x14ac:dyDescent="0.25">
      <c r="A1023" s="5" t="s">
        <v>2014</v>
      </c>
      <c r="B1023" s="22" t="s">
        <v>2015</v>
      </c>
      <c r="C1023" s="6" t="s">
        <v>223</v>
      </c>
    </row>
    <row r="1024" spans="1:3" ht="15" customHeight="1" x14ac:dyDescent="0.25">
      <c r="A1024" s="5" t="s">
        <v>2016</v>
      </c>
      <c r="B1024" s="22" t="s">
        <v>2017</v>
      </c>
      <c r="C1024" s="6" t="s">
        <v>223</v>
      </c>
    </row>
    <row r="1025" spans="1:3" ht="15" customHeight="1" x14ac:dyDescent="0.25">
      <c r="A1025" s="5" t="s">
        <v>2018</v>
      </c>
      <c r="B1025" s="22" t="s">
        <v>2019</v>
      </c>
      <c r="C1025" s="6" t="s">
        <v>223</v>
      </c>
    </row>
    <row r="1026" spans="1:3" ht="15" customHeight="1" x14ac:dyDescent="0.25">
      <c r="A1026" s="5" t="s">
        <v>2020</v>
      </c>
      <c r="B1026" s="22" t="s">
        <v>2021</v>
      </c>
      <c r="C1026" s="6" t="s">
        <v>133</v>
      </c>
    </row>
    <row r="1027" spans="1:3" ht="15" customHeight="1" x14ac:dyDescent="0.25">
      <c r="A1027" s="5" t="s">
        <v>2022</v>
      </c>
      <c r="B1027" s="22" t="s">
        <v>2023</v>
      </c>
      <c r="C1027" s="6" t="s">
        <v>223</v>
      </c>
    </row>
    <row r="1028" spans="1:3" ht="15" customHeight="1" x14ac:dyDescent="0.25">
      <c r="A1028" s="5" t="s">
        <v>2024</v>
      </c>
      <c r="B1028" s="22" t="s">
        <v>2025</v>
      </c>
      <c r="C1028" s="6" t="s">
        <v>223</v>
      </c>
    </row>
    <row r="1029" spans="1:3" ht="15" customHeight="1" x14ac:dyDescent="0.25">
      <c r="A1029" s="7" t="s">
        <v>2026</v>
      </c>
      <c r="B1029" s="23" t="s">
        <v>2027</v>
      </c>
      <c r="C1029" s="8" t="s">
        <v>133</v>
      </c>
    </row>
    <row r="1030" spans="1:3" ht="15" customHeight="1" x14ac:dyDescent="0.25">
      <c r="A1030" s="24" t="s">
        <v>2028</v>
      </c>
      <c r="B1030" s="25" t="s">
        <v>2029</v>
      </c>
      <c r="C1030" s="8" t="s">
        <v>223</v>
      </c>
    </row>
    <row r="1031" spans="1:3" ht="15" customHeight="1" x14ac:dyDescent="0.25">
      <c r="A1031" s="28" t="s">
        <v>2028</v>
      </c>
      <c r="B1031" s="29" t="s">
        <v>2030</v>
      </c>
      <c r="C1031" s="13" t="s">
        <v>223</v>
      </c>
    </row>
    <row r="1032" spans="1:3" ht="15" customHeight="1" x14ac:dyDescent="0.25">
      <c r="A1032" s="12" t="s">
        <v>2031</v>
      </c>
      <c r="B1032" s="16" t="s">
        <v>2032</v>
      </c>
      <c r="C1032" s="13" t="s">
        <v>133</v>
      </c>
    </row>
    <row r="1033" spans="1:3" ht="15" customHeight="1" x14ac:dyDescent="0.25">
      <c r="A1033" s="5" t="s">
        <v>2033</v>
      </c>
      <c r="B1033" s="22" t="s">
        <v>2034</v>
      </c>
      <c r="C1033" s="6" t="s">
        <v>223</v>
      </c>
    </row>
    <row r="1034" spans="1:3" ht="15" customHeight="1" x14ac:dyDescent="0.25">
      <c r="A1034" s="5" t="s">
        <v>2035</v>
      </c>
      <c r="B1034" s="22" t="s">
        <v>2036</v>
      </c>
      <c r="C1034" s="6" t="s">
        <v>133</v>
      </c>
    </row>
    <row r="1035" spans="1:3" ht="15" customHeight="1" x14ac:dyDescent="0.25">
      <c r="A1035" s="5" t="s">
        <v>2037</v>
      </c>
      <c r="B1035" s="22" t="s">
        <v>2038</v>
      </c>
      <c r="C1035" s="6" t="s">
        <v>223</v>
      </c>
    </row>
    <row r="1036" spans="1:3" ht="15" customHeight="1" x14ac:dyDescent="0.25">
      <c r="A1036" s="5" t="s">
        <v>2039</v>
      </c>
      <c r="B1036" s="22" t="s">
        <v>2040</v>
      </c>
      <c r="C1036" s="6" t="s">
        <v>133</v>
      </c>
    </row>
    <row r="1037" spans="1:3" ht="15" customHeight="1" x14ac:dyDescent="0.25">
      <c r="A1037" s="5" t="s">
        <v>2041</v>
      </c>
      <c r="B1037" s="22" t="s">
        <v>2042</v>
      </c>
      <c r="C1037" s="6" t="s">
        <v>223</v>
      </c>
    </row>
    <row r="1038" spans="1:3" ht="15" customHeight="1" x14ac:dyDescent="0.25">
      <c r="A1038" s="5" t="s">
        <v>2043</v>
      </c>
      <c r="B1038" s="22" t="s">
        <v>2044</v>
      </c>
      <c r="C1038" s="6" t="s">
        <v>133</v>
      </c>
    </row>
    <row r="1039" spans="1:3" ht="15" customHeight="1" x14ac:dyDescent="0.25">
      <c r="A1039" s="5" t="s">
        <v>2045</v>
      </c>
      <c r="B1039" s="22" t="s">
        <v>2046</v>
      </c>
      <c r="C1039" s="6" t="s">
        <v>223</v>
      </c>
    </row>
    <row r="1040" spans="1:3" ht="15" customHeight="1" x14ac:dyDescent="0.25">
      <c r="A1040" s="5" t="s">
        <v>2047</v>
      </c>
      <c r="B1040" s="22" t="s">
        <v>2048</v>
      </c>
      <c r="C1040" s="6" t="s">
        <v>223</v>
      </c>
    </row>
    <row r="1041" spans="1:3" ht="15" customHeight="1" x14ac:dyDescent="0.25">
      <c r="A1041" s="5" t="s">
        <v>2049</v>
      </c>
      <c r="B1041" s="22" t="s">
        <v>2050</v>
      </c>
      <c r="C1041" s="6" t="s">
        <v>223</v>
      </c>
    </row>
    <row r="1042" spans="1:3" ht="15" customHeight="1" x14ac:dyDescent="0.25">
      <c r="A1042" s="5" t="s">
        <v>2051</v>
      </c>
      <c r="B1042" s="22" t="s">
        <v>2052</v>
      </c>
      <c r="C1042" s="6" t="s">
        <v>223</v>
      </c>
    </row>
    <row r="1043" spans="1:3" ht="15" customHeight="1" x14ac:dyDescent="0.25">
      <c r="A1043" s="5" t="s">
        <v>2053</v>
      </c>
      <c r="B1043" s="22" t="s">
        <v>2054</v>
      </c>
      <c r="C1043" s="6" t="s">
        <v>223</v>
      </c>
    </row>
    <row r="1044" spans="1:3" ht="15" customHeight="1" x14ac:dyDescent="0.25">
      <c r="A1044" s="5" t="s">
        <v>2055</v>
      </c>
      <c r="B1044" s="22" t="s">
        <v>2056</v>
      </c>
      <c r="C1044" s="6" t="s">
        <v>223</v>
      </c>
    </row>
    <row r="1045" spans="1:3" ht="15" customHeight="1" x14ac:dyDescent="0.25">
      <c r="A1045" s="5" t="s">
        <v>2057</v>
      </c>
      <c r="B1045" s="22" t="s">
        <v>2058</v>
      </c>
      <c r="C1045" s="6" t="s">
        <v>223</v>
      </c>
    </row>
    <row r="1046" spans="1:3" ht="15" customHeight="1" x14ac:dyDescent="0.25">
      <c r="A1046" s="5" t="s">
        <v>2059</v>
      </c>
      <c r="B1046" s="22" t="s">
        <v>2060</v>
      </c>
      <c r="C1046" s="6" t="s">
        <v>223</v>
      </c>
    </row>
    <row r="1047" spans="1:3" ht="15" customHeight="1" x14ac:dyDescent="0.25">
      <c r="A1047" s="7" t="s">
        <v>2061</v>
      </c>
      <c r="B1047" s="23" t="s">
        <v>2062</v>
      </c>
      <c r="C1047" s="8" t="s">
        <v>223</v>
      </c>
    </row>
    <row r="1048" spans="1:3" ht="15" customHeight="1" x14ac:dyDescent="0.25">
      <c r="A1048" s="12" t="s">
        <v>2063</v>
      </c>
      <c r="B1048" s="16" t="s">
        <v>2064</v>
      </c>
      <c r="C1048" s="13" t="s">
        <v>133</v>
      </c>
    </row>
    <row r="1049" spans="1:3" ht="15" customHeight="1" x14ac:dyDescent="0.25">
      <c r="A1049" s="5" t="s">
        <v>2065</v>
      </c>
      <c r="B1049" s="22" t="s">
        <v>2066</v>
      </c>
      <c r="C1049" s="6" t="s">
        <v>223</v>
      </c>
    </row>
    <row r="1050" spans="1:3" ht="15" customHeight="1" x14ac:dyDescent="0.25">
      <c r="A1050" s="5" t="s">
        <v>2067</v>
      </c>
      <c r="B1050" s="22" t="s">
        <v>2068</v>
      </c>
      <c r="C1050" s="6" t="s">
        <v>223</v>
      </c>
    </row>
    <row r="1051" spans="1:3" ht="15" customHeight="1" x14ac:dyDescent="0.25">
      <c r="A1051" s="5" t="s">
        <v>2069</v>
      </c>
      <c r="B1051" s="22" t="s">
        <v>2070</v>
      </c>
      <c r="C1051" s="6" t="s">
        <v>223</v>
      </c>
    </row>
    <row r="1052" spans="1:3" ht="15" customHeight="1" x14ac:dyDescent="0.25">
      <c r="A1052" s="5" t="s">
        <v>2071</v>
      </c>
      <c r="B1052" s="22" t="s">
        <v>2072</v>
      </c>
      <c r="C1052" s="6" t="s">
        <v>223</v>
      </c>
    </row>
    <row r="1053" spans="1:3" ht="15" customHeight="1" x14ac:dyDescent="0.25">
      <c r="A1053" s="5" t="s">
        <v>2073</v>
      </c>
      <c r="B1053" s="22" t="s">
        <v>2074</v>
      </c>
      <c r="C1053" s="6" t="s">
        <v>133</v>
      </c>
    </row>
    <row r="1054" spans="1:3" ht="15" customHeight="1" x14ac:dyDescent="0.25">
      <c r="A1054" s="5" t="s">
        <v>2075</v>
      </c>
      <c r="B1054" s="22" t="s">
        <v>2076</v>
      </c>
      <c r="C1054" s="6" t="s">
        <v>223</v>
      </c>
    </row>
    <row r="1055" spans="1:3" ht="15" customHeight="1" x14ac:dyDescent="0.25">
      <c r="A1055" s="5" t="s">
        <v>2077</v>
      </c>
      <c r="B1055" s="22" t="s">
        <v>2078</v>
      </c>
      <c r="C1055" s="6" t="s">
        <v>223</v>
      </c>
    </row>
    <row r="1056" spans="1:3" ht="15" customHeight="1" x14ac:dyDescent="0.25">
      <c r="A1056" s="7" t="s">
        <v>2079</v>
      </c>
      <c r="B1056" s="23" t="s">
        <v>2080</v>
      </c>
      <c r="C1056" s="8" t="s">
        <v>133</v>
      </c>
    </row>
    <row r="1057" spans="1:3" ht="15" customHeight="1" x14ac:dyDescent="0.25">
      <c r="A1057" s="24" t="s">
        <v>2081</v>
      </c>
      <c r="B1057" s="25" t="s">
        <v>2082</v>
      </c>
      <c r="C1057" s="8" t="s">
        <v>223</v>
      </c>
    </row>
    <row r="1058" spans="1:3" ht="15" customHeight="1" x14ac:dyDescent="0.25">
      <c r="A1058" s="28" t="s">
        <v>2081</v>
      </c>
      <c r="B1058" s="29" t="s">
        <v>2083</v>
      </c>
      <c r="C1058" s="13" t="s">
        <v>223</v>
      </c>
    </row>
    <row r="1059" spans="1:3" ht="15" customHeight="1" x14ac:dyDescent="0.25">
      <c r="A1059" s="12" t="s">
        <v>2084</v>
      </c>
      <c r="B1059" s="16" t="s">
        <v>2085</v>
      </c>
      <c r="C1059" s="13" t="s">
        <v>223</v>
      </c>
    </row>
    <row r="1060" spans="1:3" ht="15" customHeight="1" x14ac:dyDescent="0.25">
      <c r="A1060" s="5" t="s">
        <v>2086</v>
      </c>
      <c r="B1060" s="22" t="s">
        <v>2087</v>
      </c>
      <c r="C1060" s="6" t="s">
        <v>223</v>
      </c>
    </row>
    <row r="1061" spans="1:3" ht="15" customHeight="1" x14ac:dyDescent="0.25">
      <c r="A1061" s="5" t="s">
        <v>2088</v>
      </c>
      <c r="B1061" s="22" t="s">
        <v>2089</v>
      </c>
      <c r="C1061" s="6" t="s">
        <v>223</v>
      </c>
    </row>
    <row r="1062" spans="1:3" ht="15" customHeight="1" x14ac:dyDescent="0.25">
      <c r="A1062" s="5" t="s">
        <v>2090</v>
      </c>
      <c r="B1062" s="22" t="s">
        <v>2091</v>
      </c>
      <c r="C1062" s="6" t="s">
        <v>133</v>
      </c>
    </row>
    <row r="1063" spans="1:3" ht="15" customHeight="1" x14ac:dyDescent="0.25">
      <c r="A1063" s="5" t="s">
        <v>2092</v>
      </c>
      <c r="B1063" s="22" t="s">
        <v>2093</v>
      </c>
      <c r="C1063" s="6" t="s">
        <v>133</v>
      </c>
    </row>
    <row r="1064" spans="1:3" ht="15" customHeight="1" x14ac:dyDescent="0.25">
      <c r="A1064" s="5" t="s">
        <v>2094</v>
      </c>
      <c r="B1064" s="22" t="s">
        <v>2095</v>
      </c>
      <c r="C1064" s="6" t="s">
        <v>223</v>
      </c>
    </row>
    <row r="1065" spans="1:3" ht="15" customHeight="1" x14ac:dyDescent="0.25">
      <c r="A1065" s="5" t="s">
        <v>2096</v>
      </c>
      <c r="B1065" s="22" t="s">
        <v>2097</v>
      </c>
      <c r="C1065" s="6" t="s">
        <v>133</v>
      </c>
    </row>
    <row r="1066" spans="1:3" ht="15" customHeight="1" x14ac:dyDescent="0.25">
      <c r="A1066" s="5" t="s">
        <v>2098</v>
      </c>
      <c r="B1066" s="22" t="s">
        <v>2099</v>
      </c>
      <c r="C1066" s="6" t="s">
        <v>223</v>
      </c>
    </row>
    <row r="1067" spans="1:3" ht="15" customHeight="1" x14ac:dyDescent="0.25">
      <c r="A1067" s="5" t="s">
        <v>2100</v>
      </c>
      <c r="B1067" s="22" t="s">
        <v>2101</v>
      </c>
      <c r="C1067" s="6" t="s">
        <v>223</v>
      </c>
    </row>
    <row r="1068" spans="1:3" ht="15" customHeight="1" x14ac:dyDescent="0.25">
      <c r="A1068" s="5" t="s">
        <v>2102</v>
      </c>
      <c r="B1068" s="22" t="s">
        <v>2103</v>
      </c>
      <c r="C1068" s="6" t="s">
        <v>223</v>
      </c>
    </row>
    <row r="1069" spans="1:3" ht="15" customHeight="1" x14ac:dyDescent="0.25">
      <c r="A1069" s="7" t="s">
        <v>2104</v>
      </c>
      <c r="B1069" s="23" t="s">
        <v>2105</v>
      </c>
      <c r="C1069" s="8" t="s">
        <v>223</v>
      </c>
    </row>
    <row r="1070" spans="1:3" ht="15" customHeight="1" x14ac:dyDescent="0.25">
      <c r="A1070" s="24" t="s">
        <v>2106</v>
      </c>
      <c r="B1070" s="25" t="s">
        <v>2107</v>
      </c>
      <c r="C1070" s="8" t="s">
        <v>223</v>
      </c>
    </row>
    <row r="1071" spans="1:3" ht="15" customHeight="1" x14ac:dyDescent="0.25">
      <c r="A1071" s="26" t="s">
        <v>2106</v>
      </c>
      <c r="B1071" s="27" t="s">
        <v>2108</v>
      </c>
      <c r="C1071" s="15" t="s">
        <v>223</v>
      </c>
    </row>
    <row r="1072" spans="1:3" ht="15" customHeight="1" x14ac:dyDescent="0.25">
      <c r="A1072" s="26" t="s">
        <v>2106</v>
      </c>
      <c r="B1072" s="40" t="s">
        <v>2109</v>
      </c>
      <c r="C1072" s="15" t="s">
        <v>133</v>
      </c>
    </row>
    <row r="1073" spans="1:3" ht="15" customHeight="1" x14ac:dyDescent="0.25">
      <c r="A1073" s="28" t="s">
        <v>2106</v>
      </c>
      <c r="B1073" s="29" t="s">
        <v>2110</v>
      </c>
      <c r="C1073" s="13" t="s">
        <v>223</v>
      </c>
    </row>
    <row r="1074" spans="1:3" ht="15" customHeight="1" x14ac:dyDescent="0.25">
      <c r="A1074" s="12" t="s">
        <v>2111</v>
      </c>
      <c r="B1074" s="16" t="s">
        <v>2112</v>
      </c>
      <c r="C1074" s="13" t="s">
        <v>133</v>
      </c>
    </row>
    <row r="1075" spans="1:3" ht="15" customHeight="1" x14ac:dyDescent="0.25">
      <c r="A1075" s="5" t="s">
        <v>2113</v>
      </c>
      <c r="B1075" s="22" t="s">
        <v>2114</v>
      </c>
      <c r="C1075" s="6" t="s">
        <v>133</v>
      </c>
    </row>
    <row r="1076" spans="1:3" ht="15" customHeight="1" x14ac:dyDescent="0.25">
      <c r="A1076" s="5" t="s">
        <v>2115</v>
      </c>
      <c r="B1076" s="22" t="s">
        <v>2116</v>
      </c>
      <c r="C1076" s="6" t="s">
        <v>133</v>
      </c>
    </row>
    <row r="1077" spans="1:3" ht="15" customHeight="1" x14ac:dyDescent="0.25">
      <c r="A1077" s="5" t="s">
        <v>2117</v>
      </c>
      <c r="B1077" s="22" t="s">
        <v>2118</v>
      </c>
      <c r="C1077" s="6" t="s">
        <v>133</v>
      </c>
    </row>
    <row r="1078" spans="1:3" ht="15" customHeight="1" x14ac:dyDescent="0.25">
      <c r="A1078" s="5" t="s">
        <v>2119</v>
      </c>
      <c r="B1078" s="22" t="s">
        <v>2120</v>
      </c>
      <c r="C1078" s="6" t="s">
        <v>133</v>
      </c>
    </row>
    <row r="1079" spans="1:3" ht="15" customHeight="1" x14ac:dyDescent="0.25">
      <c r="A1079" s="5" t="s">
        <v>2121</v>
      </c>
      <c r="B1079" s="22" t="s">
        <v>2122</v>
      </c>
      <c r="C1079" s="6" t="s">
        <v>223</v>
      </c>
    </row>
    <row r="1080" spans="1:3" ht="15" customHeight="1" x14ac:dyDescent="0.25">
      <c r="A1080" s="5" t="s">
        <v>2123</v>
      </c>
      <c r="B1080" s="22" t="s">
        <v>2124</v>
      </c>
      <c r="C1080" s="6" t="s">
        <v>133</v>
      </c>
    </row>
    <row r="1081" spans="1:3" ht="15" customHeight="1" x14ac:dyDescent="0.25">
      <c r="A1081" s="5" t="s">
        <v>2125</v>
      </c>
      <c r="B1081" s="22" t="s">
        <v>2126</v>
      </c>
      <c r="C1081" s="6" t="s">
        <v>223</v>
      </c>
    </row>
    <row r="1082" spans="1:3" ht="15" customHeight="1" x14ac:dyDescent="0.25">
      <c r="A1082" s="5" t="s">
        <v>2127</v>
      </c>
      <c r="B1082" s="22" t="s">
        <v>2128</v>
      </c>
      <c r="C1082" s="6" t="s">
        <v>223</v>
      </c>
    </row>
    <row r="1083" spans="1:3" ht="15" customHeight="1" x14ac:dyDescent="0.25">
      <c r="A1083" s="5" t="s">
        <v>2129</v>
      </c>
      <c r="B1083" s="22" t="s">
        <v>2130</v>
      </c>
      <c r="C1083" s="6" t="s">
        <v>133</v>
      </c>
    </row>
    <row r="1084" spans="1:3" ht="15" customHeight="1" x14ac:dyDescent="0.25">
      <c r="A1084" s="5" t="s">
        <v>2131</v>
      </c>
      <c r="B1084" s="22" t="s">
        <v>2132</v>
      </c>
      <c r="C1084" s="6" t="s">
        <v>223</v>
      </c>
    </row>
    <row r="1085" spans="1:3" ht="15" customHeight="1" x14ac:dyDescent="0.25">
      <c r="A1085" s="5" t="s">
        <v>2133</v>
      </c>
      <c r="B1085" s="22" t="s">
        <v>2134</v>
      </c>
      <c r="C1085" s="6" t="s">
        <v>133</v>
      </c>
    </row>
    <row r="1086" spans="1:3" ht="15" customHeight="1" x14ac:dyDescent="0.25">
      <c r="A1086" s="5" t="s">
        <v>2135</v>
      </c>
      <c r="B1086" s="22" t="s">
        <v>2136</v>
      </c>
      <c r="C1086" s="6" t="s">
        <v>223</v>
      </c>
    </row>
    <row r="1087" spans="1:3" ht="15" customHeight="1" x14ac:dyDescent="0.25">
      <c r="A1087" s="5" t="s">
        <v>2137</v>
      </c>
      <c r="B1087" s="22" t="s">
        <v>2138</v>
      </c>
      <c r="C1087" s="6" t="s">
        <v>223</v>
      </c>
    </row>
    <row r="1088" spans="1:3" ht="15" customHeight="1" x14ac:dyDescent="0.25">
      <c r="A1088" s="7" t="s">
        <v>2139</v>
      </c>
      <c r="B1088" s="22" t="s">
        <v>2140</v>
      </c>
      <c r="C1088" s="6" t="s">
        <v>133</v>
      </c>
    </row>
    <row r="1089" spans="1:3" ht="15" customHeight="1" x14ac:dyDescent="0.25">
      <c r="A1089" s="9" t="s">
        <v>2141</v>
      </c>
      <c r="B1089" s="30" t="s">
        <v>2142</v>
      </c>
      <c r="C1089" s="8" t="s">
        <v>223</v>
      </c>
    </row>
    <row r="1090" spans="1:3" ht="15" customHeight="1" x14ac:dyDescent="0.25">
      <c r="A1090" s="11" t="s">
        <v>2141</v>
      </c>
      <c r="B1090" s="31" t="s">
        <v>2143</v>
      </c>
      <c r="C1090" s="32" t="s">
        <v>223</v>
      </c>
    </row>
    <row r="1091" spans="1:3" ht="15" customHeight="1" x14ac:dyDescent="0.25">
      <c r="A1091" s="12" t="s">
        <v>2144</v>
      </c>
      <c r="B1091" s="16" t="s">
        <v>2145</v>
      </c>
      <c r="C1091" s="13" t="s">
        <v>223</v>
      </c>
    </row>
    <row r="1092" spans="1:3" ht="15" customHeight="1" x14ac:dyDescent="0.25">
      <c r="A1092" s="5" t="s">
        <v>2146</v>
      </c>
      <c r="B1092" s="22" t="s">
        <v>2147</v>
      </c>
      <c r="C1092" s="6" t="s">
        <v>223</v>
      </c>
    </row>
    <row r="1093" spans="1:3" ht="15" customHeight="1" x14ac:dyDescent="0.25">
      <c r="A1093" s="5" t="s">
        <v>2148</v>
      </c>
      <c r="B1093" s="22" t="s">
        <v>2149</v>
      </c>
      <c r="C1093" s="6" t="s">
        <v>133</v>
      </c>
    </row>
    <row r="1094" spans="1:3" ht="15" customHeight="1" x14ac:dyDescent="0.25">
      <c r="A1094" s="5" t="s">
        <v>2150</v>
      </c>
      <c r="B1094" s="22" t="s">
        <v>2151</v>
      </c>
      <c r="C1094" s="6" t="s">
        <v>223</v>
      </c>
    </row>
    <row r="1095" spans="1:3" ht="15" customHeight="1" x14ac:dyDescent="0.25">
      <c r="A1095" s="5" t="s">
        <v>2152</v>
      </c>
      <c r="B1095" s="22" t="s">
        <v>2153</v>
      </c>
      <c r="C1095" s="6" t="s">
        <v>133</v>
      </c>
    </row>
    <row r="1096" spans="1:3" ht="15" customHeight="1" x14ac:dyDescent="0.25">
      <c r="A1096" s="7" t="s">
        <v>2154</v>
      </c>
      <c r="B1096" s="23" t="s">
        <v>2155</v>
      </c>
      <c r="C1096" s="8" t="s">
        <v>223</v>
      </c>
    </row>
    <row r="1097" spans="1:3" ht="15" customHeight="1" x14ac:dyDescent="0.25">
      <c r="A1097" s="24" t="s">
        <v>2156</v>
      </c>
      <c r="B1097" s="25" t="s">
        <v>2157</v>
      </c>
      <c r="C1097" s="8" t="s">
        <v>223</v>
      </c>
    </row>
    <row r="1098" spans="1:3" ht="15" customHeight="1" x14ac:dyDescent="0.25">
      <c r="A1098" s="28" t="s">
        <v>2156</v>
      </c>
      <c r="B1098" s="29" t="s">
        <v>2158</v>
      </c>
      <c r="C1098" s="13" t="s">
        <v>223</v>
      </c>
    </row>
    <row r="1099" spans="1:3" ht="15" customHeight="1" x14ac:dyDescent="0.25">
      <c r="A1099" s="12" t="s">
        <v>2159</v>
      </c>
      <c r="B1099" s="16" t="s">
        <v>2160</v>
      </c>
      <c r="C1099" s="13" t="s">
        <v>133</v>
      </c>
    </row>
    <row r="1100" spans="1:3" ht="15" customHeight="1" x14ac:dyDescent="0.25">
      <c r="A1100" s="5" t="s">
        <v>2161</v>
      </c>
      <c r="B1100" s="22" t="s">
        <v>2162</v>
      </c>
      <c r="C1100" s="6" t="s">
        <v>223</v>
      </c>
    </row>
    <row r="1101" spans="1:3" ht="15" customHeight="1" x14ac:dyDescent="0.25">
      <c r="A1101" s="5" t="s">
        <v>2163</v>
      </c>
      <c r="B1101" s="22" t="s">
        <v>2164</v>
      </c>
      <c r="C1101" s="6" t="s">
        <v>133</v>
      </c>
    </row>
    <row r="1102" spans="1:3" ht="15" customHeight="1" x14ac:dyDescent="0.25">
      <c r="A1102" s="5" t="s">
        <v>2165</v>
      </c>
      <c r="B1102" s="22" t="s">
        <v>2166</v>
      </c>
      <c r="C1102" s="6" t="s">
        <v>223</v>
      </c>
    </row>
    <row r="1103" spans="1:3" ht="15" customHeight="1" x14ac:dyDescent="0.25">
      <c r="A1103" s="7" t="s">
        <v>2167</v>
      </c>
      <c r="B1103" s="23" t="s">
        <v>2168</v>
      </c>
      <c r="C1103" s="8" t="s">
        <v>133</v>
      </c>
    </row>
    <row r="1104" spans="1:3" ht="15" customHeight="1" x14ac:dyDescent="0.25">
      <c r="A1104" s="24" t="s">
        <v>2169</v>
      </c>
      <c r="B1104" s="25" t="s">
        <v>2170</v>
      </c>
      <c r="C1104" s="8" t="s">
        <v>223</v>
      </c>
    </row>
    <row r="1105" spans="1:3" ht="15" customHeight="1" x14ac:dyDescent="0.25">
      <c r="A1105" s="28" t="s">
        <v>2169</v>
      </c>
      <c r="B1105" s="29" t="s">
        <v>2171</v>
      </c>
      <c r="C1105" s="13" t="s">
        <v>223</v>
      </c>
    </row>
    <row r="1106" spans="1:3" ht="15" customHeight="1" x14ac:dyDescent="0.25">
      <c r="A1106" s="33" t="s">
        <v>2172</v>
      </c>
      <c r="B1106" s="16" t="s">
        <v>2173</v>
      </c>
      <c r="C1106" s="13" t="s">
        <v>223</v>
      </c>
    </row>
    <row r="1107" spans="1:3" ht="15" customHeight="1" x14ac:dyDescent="0.25">
      <c r="A1107" s="5" t="s">
        <v>2174</v>
      </c>
      <c r="B1107" s="22" t="s">
        <v>2175</v>
      </c>
      <c r="C1107" s="6" t="s">
        <v>133</v>
      </c>
    </row>
    <row r="1108" spans="1:3" ht="15" customHeight="1" x14ac:dyDescent="0.25">
      <c r="A1108" s="5" t="s">
        <v>2176</v>
      </c>
      <c r="B1108" s="22" t="s">
        <v>2177</v>
      </c>
      <c r="C1108" s="6" t="s">
        <v>223</v>
      </c>
    </row>
    <row r="1109" spans="1:3" ht="15" customHeight="1" x14ac:dyDescent="0.25">
      <c r="A1109" s="5" t="s">
        <v>2178</v>
      </c>
      <c r="B1109" s="22" t="s">
        <v>2179</v>
      </c>
      <c r="C1109" s="6" t="s">
        <v>223</v>
      </c>
    </row>
    <row r="1110" spans="1:3" ht="15" customHeight="1" x14ac:dyDescent="0.25">
      <c r="A1110" s="5" t="s">
        <v>2180</v>
      </c>
      <c r="B1110" s="22" t="s">
        <v>2181</v>
      </c>
      <c r="C1110" s="6" t="s">
        <v>223</v>
      </c>
    </row>
    <row r="1111" spans="1:3" ht="15" customHeight="1" x14ac:dyDescent="0.25">
      <c r="A1111" s="5" t="s">
        <v>2182</v>
      </c>
      <c r="B1111" s="22" t="s">
        <v>2183</v>
      </c>
      <c r="C1111" s="6" t="s">
        <v>223</v>
      </c>
    </row>
    <row r="1112" spans="1:3" ht="15" customHeight="1" x14ac:dyDescent="0.25">
      <c r="A1112" s="7" t="s">
        <v>2184</v>
      </c>
      <c r="B1112" s="23" t="s">
        <v>2185</v>
      </c>
      <c r="C1112" s="8" t="s">
        <v>223</v>
      </c>
    </row>
    <row r="1113" spans="1:3" ht="15" customHeight="1" x14ac:dyDescent="0.25">
      <c r="A1113" s="5" t="s">
        <v>2186</v>
      </c>
      <c r="B1113" s="34" t="s">
        <v>2187</v>
      </c>
      <c r="C1113" s="6" t="s">
        <v>1993</v>
      </c>
    </row>
    <row r="1114" spans="1:3" ht="15" customHeight="1" x14ac:dyDescent="0.25">
      <c r="A1114" s="5" t="s">
        <v>2188</v>
      </c>
      <c r="B1114" s="35" t="s">
        <v>2189</v>
      </c>
      <c r="C1114" s="6" t="s">
        <v>1993</v>
      </c>
    </row>
    <row r="1115" spans="1:3" ht="15" customHeight="1" x14ac:dyDescent="0.25">
      <c r="A1115" s="5" t="s">
        <v>2190</v>
      </c>
      <c r="B1115" s="35" t="s">
        <v>2191</v>
      </c>
      <c r="C1115" s="6" t="s">
        <v>1993</v>
      </c>
    </row>
    <row r="1116" spans="1:3" ht="15" customHeight="1" x14ac:dyDescent="0.25">
      <c r="A1116" s="5" t="s">
        <v>2192</v>
      </c>
      <c r="B1116" s="35" t="s">
        <v>2193</v>
      </c>
      <c r="C1116" s="6" t="s">
        <v>1993</v>
      </c>
    </row>
    <row r="1117" spans="1:3" ht="15" customHeight="1" x14ac:dyDescent="0.25">
      <c r="A1117" s="5" t="s">
        <v>2194</v>
      </c>
      <c r="B1117" s="35" t="s">
        <v>2195</v>
      </c>
      <c r="C1117" s="6" t="s">
        <v>1993</v>
      </c>
    </row>
    <row r="1118" spans="1:3" ht="15" customHeight="1" x14ac:dyDescent="0.25">
      <c r="A1118" s="5" t="s">
        <v>2196</v>
      </c>
      <c r="B1118" s="35" t="s">
        <v>2197</v>
      </c>
      <c r="C1118" s="6" t="s">
        <v>1993</v>
      </c>
    </row>
    <row r="1119" spans="1:3" ht="15" customHeight="1" x14ac:dyDescent="0.25">
      <c r="A1119" s="5" t="s">
        <v>2198</v>
      </c>
      <c r="B1119" s="35" t="s">
        <v>2199</v>
      </c>
      <c r="C1119" s="6" t="s">
        <v>1993</v>
      </c>
    </row>
    <row r="1120" spans="1:3" ht="15" customHeight="1" x14ac:dyDescent="0.25">
      <c r="A1120" s="5" t="s">
        <v>2200</v>
      </c>
      <c r="B1120" s="35" t="s">
        <v>2201</v>
      </c>
      <c r="C1120" s="6" t="s">
        <v>1993</v>
      </c>
    </row>
    <row r="1121" spans="1:3" ht="15" customHeight="1" x14ac:dyDescent="0.25">
      <c r="A1121" s="5" t="s">
        <v>2202</v>
      </c>
      <c r="B1121" s="35" t="s">
        <v>2203</v>
      </c>
      <c r="C1121" s="6" t="s">
        <v>1993</v>
      </c>
    </row>
    <row r="1122" spans="1:3" ht="15" customHeight="1" x14ac:dyDescent="0.25">
      <c r="A1122" s="5" t="s">
        <v>2412</v>
      </c>
      <c r="B1122" s="35" t="s">
        <v>2205</v>
      </c>
      <c r="C1122" s="6" t="s">
        <v>1993</v>
      </c>
    </row>
    <row r="1123" spans="1:3" ht="15" customHeight="1" x14ac:dyDescent="0.25">
      <c r="A1123" s="5" t="s">
        <v>2204</v>
      </c>
      <c r="B1123" s="35" t="s">
        <v>2207</v>
      </c>
      <c r="C1123" s="6" t="s">
        <v>1993</v>
      </c>
    </row>
    <row r="1124" spans="1:3" ht="15" customHeight="1" x14ac:dyDescent="0.25">
      <c r="A1124" s="5" t="s">
        <v>2206</v>
      </c>
      <c r="B1124" s="35" t="s">
        <v>2209</v>
      </c>
      <c r="C1124" s="6" t="s">
        <v>1993</v>
      </c>
    </row>
    <row r="1125" spans="1:3" ht="15" customHeight="1" x14ac:dyDescent="0.25">
      <c r="A1125" s="5" t="s">
        <v>2208</v>
      </c>
      <c r="B1125" s="35" t="s">
        <v>2211</v>
      </c>
      <c r="C1125" s="6" t="s">
        <v>1993</v>
      </c>
    </row>
    <row r="1126" spans="1:3" ht="15" customHeight="1" x14ac:dyDescent="0.25">
      <c r="A1126" s="5" t="s">
        <v>2210</v>
      </c>
      <c r="B1126" s="35" t="s">
        <v>2213</v>
      </c>
      <c r="C1126" s="6" t="s">
        <v>1993</v>
      </c>
    </row>
    <row r="1127" spans="1:3" ht="15" customHeight="1" x14ac:dyDescent="0.25">
      <c r="A1127" s="5" t="s">
        <v>2212</v>
      </c>
      <c r="B1127" s="35" t="s">
        <v>2215</v>
      </c>
      <c r="C1127" s="6" t="s">
        <v>1993</v>
      </c>
    </row>
    <row r="1128" spans="1:3" ht="15" customHeight="1" x14ac:dyDescent="0.25">
      <c r="A1128" s="5" t="s">
        <v>2214</v>
      </c>
      <c r="B1128" s="35" t="s">
        <v>2217</v>
      </c>
      <c r="C1128" s="6" t="s">
        <v>1993</v>
      </c>
    </row>
    <row r="1129" spans="1:3" ht="15" customHeight="1" x14ac:dyDescent="0.25">
      <c r="A1129" s="5" t="s">
        <v>2216</v>
      </c>
      <c r="B1129" s="35" t="s">
        <v>2219</v>
      </c>
      <c r="C1129" s="6" t="s">
        <v>1993</v>
      </c>
    </row>
    <row r="1130" spans="1:3" ht="15" customHeight="1" x14ac:dyDescent="0.25">
      <c r="A1130" s="5" t="s">
        <v>2218</v>
      </c>
      <c r="B1130" s="35" t="s">
        <v>2221</v>
      </c>
      <c r="C1130" s="6" t="s">
        <v>1993</v>
      </c>
    </row>
    <row r="1131" spans="1:3" ht="15" customHeight="1" x14ac:dyDescent="0.25">
      <c r="A1131" s="5" t="s">
        <v>2220</v>
      </c>
      <c r="B1131" s="35" t="s">
        <v>2223</v>
      </c>
      <c r="C1131" s="6" t="s">
        <v>1993</v>
      </c>
    </row>
    <row r="1132" spans="1:3" ht="15" customHeight="1" x14ac:dyDescent="0.25">
      <c r="A1132" s="5" t="s">
        <v>2222</v>
      </c>
      <c r="B1132" s="35" t="s">
        <v>2225</v>
      </c>
      <c r="C1132" s="6" t="s">
        <v>1993</v>
      </c>
    </row>
    <row r="1133" spans="1:3" ht="15" customHeight="1" x14ac:dyDescent="0.25">
      <c r="A1133" s="5" t="s">
        <v>2224</v>
      </c>
      <c r="B1133" s="35" t="s">
        <v>2227</v>
      </c>
      <c r="C1133" s="6" t="s">
        <v>1993</v>
      </c>
    </row>
    <row r="1134" spans="1:3" ht="15" customHeight="1" x14ac:dyDescent="0.25">
      <c r="A1134" s="5" t="s">
        <v>2226</v>
      </c>
      <c r="B1134" s="35" t="s">
        <v>2229</v>
      </c>
      <c r="C1134" s="6" t="s">
        <v>1993</v>
      </c>
    </row>
    <row r="1135" spans="1:3" ht="15" customHeight="1" x14ac:dyDescent="0.25">
      <c r="A1135" s="5" t="s">
        <v>2228</v>
      </c>
      <c r="B1135" s="35" t="s">
        <v>2231</v>
      </c>
      <c r="C1135" s="6" t="s">
        <v>1993</v>
      </c>
    </row>
    <row r="1136" spans="1:3" ht="15" customHeight="1" x14ac:dyDescent="0.25">
      <c r="A1136" s="5" t="s">
        <v>2230</v>
      </c>
      <c r="B1136" s="35" t="s">
        <v>2233</v>
      </c>
      <c r="C1136" s="6" t="s">
        <v>1993</v>
      </c>
    </row>
    <row r="1137" spans="1:3" ht="15" customHeight="1" x14ac:dyDescent="0.25">
      <c r="A1137" s="5" t="s">
        <v>2232</v>
      </c>
      <c r="B1137" s="35" t="s">
        <v>2235</v>
      </c>
      <c r="C1137" s="6" t="s">
        <v>1993</v>
      </c>
    </row>
    <row r="1138" spans="1:3" ht="15" customHeight="1" x14ac:dyDescent="0.25">
      <c r="A1138" s="5" t="s">
        <v>2234</v>
      </c>
      <c r="B1138" s="35" t="s">
        <v>2237</v>
      </c>
      <c r="C1138" s="6" t="s">
        <v>1993</v>
      </c>
    </row>
    <row r="1139" spans="1:3" ht="15" customHeight="1" x14ac:dyDescent="0.25">
      <c r="A1139" s="5" t="s">
        <v>2236</v>
      </c>
      <c r="B1139" s="35" t="s">
        <v>2239</v>
      </c>
      <c r="C1139" s="6" t="s">
        <v>1993</v>
      </c>
    </row>
    <row r="1140" spans="1:3" ht="15" customHeight="1" x14ac:dyDescent="0.25">
      <c r="A1140" s="5" t="s">
        <v>2238</v>
      </c>
      <c r="B1140" s="35" t="s">
        <v>2241</v>
      </c>
      <c r="C1140" s="6" t="s">
        <v>1993</v>
      </c>
    </row>
    <row r="1141" spans="1:3" ht="15" customHeight="1" x14ac:dyDescent="0.25">
      <c r="A1141" s="5" t="s">
        <v>2240</v>
      </c>
      <c r="B1141" s="35" t="s">
        <v>2243</v>
      </c>
      <c r="C1141" s="6" t="s">
        <v>1993</v>
      </c>
    </row>
    <row r="1142" spans="1:3" ht="15" customHeight="1" x14ac:dyDescent="0.25">
      <c r="A1142" s="5" t="s">
        <v>2242</v>
      </c>
      <c r="B1142" s="35" t="s">
        <v>2245</v>
      </c>
      <c r="C1142" s="6" t="s">
        <v>1993</v>
      </c>
    </row>
    <row r="1143" spans="1:3" ht="15" customHeight="1" x14ac:dyDescent="0.25">
      <c r="A1143" s="5" t="s">
        <v>2244</v>
      </c>
      <c r="B1143" s="35" t="s">
        <v>2247</v>
      </c>
      <c r="C1143" s="6" t="s">
        <v>1993</v>
      </c>
    </row>
    <row r="1144" spans="1:3" ht="15" customHeight="1" x14ac:dyDescent="0.25">
      <c r="A1144" s="5" t="s">
        <v>2246</v>
      </c>
      <c r="B1144" s="35" t="s">
        <v>2249</v>
      </c>
      <c r="C1144" s="6" t="s">
        <v>1993</v>
      </c>
    </row>
    <row r="1145" spans="1:3" ht="15" customHeight="1" x14ac:dyDescent="0.25">
      <c r="A1145" s="5" t="s">
        <v>2248</v>
      </c>
      <c r="B1145" s="35" t="s">
        <v>2251</v>
      </c>
      <c r="C1145" s="6" t="s">
        <v>1993</v>
      </c>
    </row>
    <row r="1146" spans="1:3" ht="15" customHeight="1" x14ac:dyDescent="0.25">
      <c r="A1146" s="5" t="s">
        <v>2250</v>
      </c>
      <c r="B1146" s="35" t="s">
        <v>2253</v>
      </c>
      <c r="C1146" s="6" t="s">
        <v>1993</v>
      </c>
    </row>
    <row r="1147" spans="1:3" ht="15" customHeight="1" x14ac:dyDescent="0.25">
      <c r="A1147" s="5" t="s">
        <v>2252</v>
      </c>
      <c r="B1147" s="35" t="s">
        <v>2255</v>
      </c>
      <c r="C1147" s="6" t="s">
        <v>1993</v>
      </c>
    </row>
    <row r="1148" spans="1:3" ht="15" customHeight="1" x14ac:dyDescent="0.25">
      <c r="A1148" s="5" t="s">
        <v>2254</v>
      </c>
      <c r="B1148" s="35" t="s">
        <v>2257</v>
      </c>
      <c r="C1148" s="6" t="s">
        <v>1993</v>
      </c>
    </row>
    <row r="1149" spans="1:3" ht="15" customHeight="1" x14ac:dyDescent="0.25">
      <c r="A1149" s="5" t="s">
        <v>2256</v>
      </c>
      <c r="B1149" s="35" t="s">
        <v>2259</v>
      </c>
      <c r="C1149" s="6" t="s">
        <v>1993</v>
      </c>
    </row>
    <row r="1150" spans="1:3" ht="15" customHeight="1" x14ac:dyDescent="0.25">
      <c r="A1150" s="5" t="s">
        <v>2258</v>
      </c>
      <c r="B1150" s="35" t="s">
        <v>2261</v>
      </c>
      <c r="C1150" s="6" t="s">
        <v>1993</v>
      </c>
    </row>
    <row r="1151" spans="1:3" ht="15" customHeight="1" x14ac:dyDescent="0.25">
      <c r="A1151" s="5" t="s">
        <v>2260</v>
      </c>
      <c r="B1151" s="35" t="s">
        <v>2263</v>
      </c>
      <c r="C1151" s="6" t="s">
        <v>1993</v>
      </c>
    </row>
    <row r="1152" spans="1:3" ht="15" customHeight="1" x14ac:dyDescent="0.25">
      <c r="A1152" s="5" t="s">
        <v>2262</v>
      </c>
      <c r="B1152" s="35" t="s">
        <v>2265</v>
      </c>
      <c r="C1152" s="6" t="s">
        <v>1993</v>
      </c>
    </row>
    <row r="1153" spans="1:3" ht="15" customHeight="1" x14ac:dyDescent="0.25">
      <c r="A1153" s="5" t="s">
        <v>2264</v>
      </c>
      <c r="B1153" s="35" t="s">
        <v>2267</v>
      </c>
      <c r="C1153" s="6" t="s">
        <v>1993</v>
      </c>
    </row>
    <row r="1154" spans="1:3" ht="15" customHeight="1" x14ac:dyDescent="0.25">
      <c r="A1154" s="5" t="s">
        <v>2266</v>
      </c>
      <c r="B1154" s="35" t="s">
        <v>2269</v>
      </c>
      <c r="C1154" s="6" t="s">
        <v>1993</v>
      </c>
    </row>
    <row r="1155" spans="1:3" ht="15" customHeight="1" x14ac:dyDescent="0.25">
      <c r="A1155" s="5" t="s">
        <v>2268</v>
      </c>
      <c r="B1155" s="35" t="s">
        <v>2271</v>
      </c>
      <c r="C1155" s="6" t="s">
        <v>1993</v>
      </c>
    </row>
    <row r="1156" spans="1:3" ht="15" customHeight="1" x14ac:dyDescent="0.25">
      <c r="A1156" s="5" t="s">
        <v>2270</v>
      </c>
      <c r="B1156" s="35" t="s">
        <v>2273</v>
      </c>
      <c r="C1156" s="6" t="s">
        <v>1993</v>
      </c>
    </row>
    <row r="1157" spans="1:3" ht="15" customHeight="1" x14ac:dyDescent="0.25">
      <c r="A1157" s="5" t="s">
        <v>2272</v>
      </c>
      <c r="B1157" s="35" t="s">
        <v>2275</v>
      </c>
      <c r="C1157" s="6" t="s">
        <v>1993</v>
      </c>
    </row>
    <row r="1158" spans="1:3" ht="15" customHeight="1" x14ac:dyDescent="0.25">
      <c r="A1158" s="5" t="s">
        <v>2274</v>
      </c>
      <c r="B1158" s="42" t="s">
        <v>2277</v>
      </c>
      <c r="C1158" s="6" t="s">
        <v>1993</v>
      </c>
    </row>
    <row r="1159" spans="1:3" ht="15" customHeight="1" x14ac:dyDescent="0.25">
      <c r="A1159" s="5" t="s">
        <v>2276</v>
      </c>
      <c r="B1159" s="35" t="s">
        <v>2279</v>
      </c>
      <c r="C1159" s="6" t="s">
        <v>1993</v>
      </c>
    </row>
    <row r="1160" spans="1:3" ht="15" customHeight="1" x14ac:dyDescent="0.25">
      <c r="A1160" s="5" t="s">
        <v>2278</v>
      </c>
      <c r="B1160" s="35" t="s">
        <v>2281</v>
      </c>
      <c r="C1160" s="6" t="s">
        <v>1993</v>
      </c>
    </row>
    <row r="1161" spans="1:3" ht="15" customHeight="1" x14ac:dyDescent="0.25">
      <c r="A1161" s="5" t="s">
        <v>2280</v>
      </c>
      <c r="B1161" s="35" t="s">
        <v>2283</v>
      </c>
      <c r="C1161" s="6" t="s">
        <v>1993</v>
      </c>
    </row>
    <row r="1162" spans="1:3" ht="15" customHeight="1" x14ac:dyDescent="0.25">
      <c r="A1162" s="5" t="s">
        <v>2282</v>
      </c>
      <c r="B1162" s="35" t="s">
        <v>2285</v>
      </c>
      <c r="C1162" s="6" t="s">
        <v>1993</v>
      </c>
    </row>
    <row r="1163" spans="1:3" ht="15" customHeight="1" x14ac:dyDescent="0.25">
      <c r="A1163" s="5" t="s">
        <v>2284</v>
      </c>
      <c r="B1163" s="35" t="s">
        <v>2287</v>
      </c>
      <c r="C1163" s="6" t="s">
        <v>1993</v>
      </c>
    </row>
    <row r="1164" spans="1:3" ht="15" customHeight="1" x14ac:dyDescent="0.25">
      <c r="A1164" s="5" t="s">
        <v>2286</v>
      </c>
      <c r="B1164" s="35" t="s">
        <v>2289</v>
      </c>
      <c r="C1164" s="6" t="s">
        <v>1993</v>
      </c>
    </row>
    <row r="1165" spans="1:3" ht="15" customHeight="1" x14ac:dyDescent="0.25">
      <c r="A1165" s="5" t="s">
        <v>2288</v>
      </c>
      <c r="B1165" s="35" t="s">
        <v>2291</v>
      </c>
      <c r="C1165" s="6" t="s">
        <v>1993</v>
      </c>
    </row>
    <row r="1166" spans="1:3" ht="15" customHeight="1" x14ac:dyDescent="0.25">
      <c r="A1166" s="5" t="s">
        <v>2290</v>
      </c>
      <c r="B1166" s="35" t="s">
        <v>2293</v>
      </c>
      <c r="C1166" s="6" t="s">
        <v>1993</v>
      </c>
    </row>
    <row r="1167" spans="1:3" ht="15" customHeight="1" x14ac:dyDescent="0.25">
      <c r="A1167" s="5" t="s">
        <v>2292</v>
      </c>
      <c r="B1167" s="35" t="s">
        <v>2295</v>
      </c>
      <c r="C1167" s="6" t="s">
        <v>1993</v>
      </c>
    </row>
    <row r="1168" spans="1:3" ht="15" customHeight="1" x14ac:dyDescent="0.25">
      <c r="A1168" s="5" t="s">
        <v>2294</v>
      </c>
      <c r="B1168" s="35" t="s">
        <v>2297</v>
      </c>
      <c r="C1168" s="6" t="s">
        <v>1993</v>
      </c>
    </row>
    <row r="1169" spans="1:3" ht="15" customHeight="1" x14ac:dyDescent="0.25">
      <c r="A1169" s="5" t="s">
        <v>2296</v>
      </c>
      <c r="B1169" s="35" t="s">
        <v>2299</v>
      </c>
      <c r="C1169" s="6" t="s">
        <v>1993</v>
      </c>
    </row>
    <row r="1170" spans="1:3" ht="15" customHeight="1" x14ac:dyDescent="0.25">
      <c r="A1170" s="5" t="s">
        <v>2298</v>
      </c>
      <c r="B1170" s="35" t="s">
        <v>2301</v>
      </c>
      <c r="C1170" s="6" t="s">
        <v>1993</v>
      </c>
    </row>
    <row r="1171" spans="1:3" ht="15" customHeight="1" x14ac:dyDescent="0.25">
      <c r="A1171" s="5" t="s">
        <v>2300</v>
      </c>
      <c r="B1171" s="35" t="s">
        <v>2303</v>
      </c>
      <c r="C1171" s="6" t="s">
        <v>1993</v>
      </c>
    </row>
    <row r="1172" spans="1:3" ht="15" customHeight="1" x14ac:dyDescent="0.25">
      <c r="A1172" s="5" t="s">
        <v>2413</v>
      </c>
      <c r="B1172" s="35" t="s">
        <v>2305</v>
      </c>
      <c r="C1172" s="6" t="s">
        <v>1993</v>
      </c>
    </row>
    <row r="1173" spans="1:3" ht="15" customHeight="1" x14ac:dyDescent="0.25">
      <c r="A1173" s="5" t="s">
        <v>2302</v>
      </c>
      <c r="B1173" s="35" t="s">
        <v>2307</v>
      </c>
      <c r="C1173" s="6" t="s">
        <v>1993</v>
      </c>
    </row>
    <row r="1174" spans="1:3" ht="15" customHeight="1" x14ac:dyDescent="0.25">
      <c r="A1174" s="5" t="s">
        <v>2304</v>
      </c>
      <c r="B1174" s="35" t="s">
        <v>2309</v>
      </c>
      <c r="C1174" s="6" t="s">
        <v>1993</v>
      </c>
    </row>
    <row r="1175" spans="1:3" ht="15" customHeight="1" x14ac:dyDescent="0.25">
      <c r="A1175" s="5" t="s">
        <v>2306</v>
      </c>
      <c r="B1175" s="35" t="s">
        <v>2311</v>
      </c>
      <c r="C1175" s="6" t="s">
        <v>1993</v>
      </c>
    </row>
    <row r="1176" spans="1:3" ht="15" customHeight="1" x14ac:dyDescent="0.25">
      <c r="A1176" s="5" t="s">
        <v>2308</v>
      </c>
      <c r="B1176" s="35" t="s">
        <v>2313</v>
      </c>
      <c r="C1176" s="6" t="s">
        <v>1993</v>
      </c>
    </row>
    <row r="1177" spans="1:3" ht="15" customHeight="1" x14ac:dyDescent="0.25">
      <c r="A1177" s="5" t="s">
        <v>2310</v>
      </c>
      <c r="B1177" s="35" t="s">
        <v>2315</v>
      </c>
      <c r="C1177" s="6" t="s">
        <v>1993</v>
      </c>
    </row>
    <row r="1178" spans="1:3" ht="15" customHeight="1" x14ac:dyDescent="0.25">
      <c r="A1178" s="5" t="s">
        <v>2312</v>
      </c>
      <c r="B1178" s="35" t="s">
        <v>2317</v>
      </c>
      <c r="C1178" s="6" t="s">
        <v>1993</v>
      </c>
    </row>
    <row r="1179" spans="1:3" ht="15" customHeight="1" x14ac:dyDescent="0.25">
      <c r="A1179" s="5" t="s">
        <v>2314</v>
      </c>
      <c r="B1179" s="35" t="s">
        <v>2319</v>
      </c>
      <c r="C1179" s="6" t="s">
        <v>1993</v>
      </c>
    </row>
    <row r="1180" spans="1:3" ht="15" customHeight="1" x14ac:dyDescent="0.25">
      <c r="A1180" s="5" t="s">
        <v>2316</v>
      </c>
      <c r="B1180" s="35" t="s">
        <v>2321</v>
      </c>
      <c r="C1180" s="6" t="s">
        <v>1993</v>
      </c>
    </row>
    <row r="1181" spans="1:3" ht="15" customHeight="1" x14ac:dyDescent="0.25">
      <c r="A1181" s="5" t="s">
        <v>2318</v>
      </c>
      <c r="B1181" s="35" t="s">
        <v>2323</v>
      </c>
      <c r="C1181" s="6" t="s">
        <v>1993</v>
      </c>
    </row>
    <row r="1182" spans="1:3" ht="15" customHeight="1" x14ac:dyDescent="0.25">
      <c r="A1182" s="5" t="s">
        <v>2320</v>
      </c>
      <c r="B1182" s="35" t="s">
        <v>2325</v>
      </c>
      <c r="C1182" s="6" t="s">
        <v>1993</v>
      </c>
    </row>
    <row r="1183" spans="1:3" ht="15" customHeight="1" x14ac:dyDescent="0.25">
      <c r="A1183" s="5" t="s">
        <v>2322</v>
      </c>
      <c r="B1183" s="35" t="s">
        <v>2327</v>
      </c>
      <c r="C1183" s="6" t="s">
        <v>1993</v>
      </c>
    </row>
    <row r="1184" spans="1:3" ht="15" customHeight="1" x14ac:dyDescent="0.25">
      <c r="A1184" s="5" t="s">
        <v>2324</v>
      </c>
      <c r="B1184" s="35" t="s">
        <v>2329</v>
      </c>
      <c r="C1184" s="6" t="s">
        <v>1993</v>
      </c>
    </row>
    <row r="1185" spans="1:3" ht="15" customHeight="1" x14ac:dyDescent="0.25">
      <c r="A1185" s="5" t="s">
        <v>2326</v>
      </c>
      <c r="B1185" s="35" t="s">
        <v>2331</v>
      </c>
      <c r="C1185" s="6" t="s">
        <v>1993</v>
      </c>
    </row>
    <row r="1186" spans="1:3" ht="15" customHeight="1" x14ac:dyDescent="0.25">
      <c r="A1186" s="43" t="s">
        <v>2328</v>
      </c>
      <c r="B1186" s="35" t="s">
        <v>2333</v>
      </c>
      <c r="C1186" s="6" t="s">
        <v>1993</v>
      </c>
    </row>
    <row r="1187" spans="1:3" ht="15" customHeight="1" x14ac:dyDescent="0.25">
      <c r="A1187" s="5" t="s">
        <v>2330</v>
      </c>
      <c r="B1187" s="35" t="s">
        <v>2335</v>
      </c>
      <c r="C1187" s="6" t="s">
        <v>1993</v>
      </c>
    </row>
    <row r="1188" spans="1:3" ht="15" customHeight="1" x14ac:dyDescent="0.25">
      <c r="A1188" s="5" t="s">
        <v>2332</v>
      </c>
      <c r="B1188" s="35" t="s">
        <v>2337</v>
      </c>
      <c r="C1188" s="6" t="s">
        <v>1993</v>
      </c>
    </row>
    <row r="1189" spans="1:3" ht="15" customHeight="1" x14ac:dyDescent="0.25">
      <c r="A1189" s="5" t="s">
        <v>2334</v>
      </c>
      <c r="B1189" s="35" t="s">
        <v>2339</v>
      </c>
      <c r="C1189" s="6" t="s">
        <v>1993</v>
      </c>
    </row>
    <row r="1190" spans="1:3" ht="15" customHeight="1" x14ac:dyDescent="0.25">
      <c r="A1190" s="5" t="s">
        <v>2336</v>
      </c>
      <c r="B1190" s="35" t="s">
        <v>2341</v>
      </c>
      <c r="C1190" s="6" t="s">
        <v>1993</v>
      </c>
    </row>
    <row r="1191" spans="1:3" ht="15" customHeight="1" x14ac:dyDescent="0.25">
      <c r="A1191" s="5" t="s">
        <v>2338</v>
      </c>
      <c r="B1191" s="35" t="s">
        <v>2343</v>
      </c>
      <c r="C1191" s="6" t="s">
        <v>1993</v>
      </c>
    </row>
    <row r="1192" spans="1:3" ht="15" customHeight="1" x14ac:dyDescent="0.25">
      <c r="A1192" s="5" t="s">
        <v>2414</v>
      </c>
      <c r="B1192" s="35" t="s">
        <v>2345</v>
      </c>
      <c r="C1192" s="6" t="s">
        <v>1993</v>
      </c>
    </row>
    <row r="1193" spans="1:3" ht="15" customHeight="1" x14ac:dyDescent="0.25">
      <c r="A1193" s="5" t="s">
        <v>2340</v>
      </c>
      <c r="B1193" s="35" t="s">
        <v>2347</v>
      </c>
      <c r="C1193" s="6" t="s">
        <v>1993</v>
      </c>
    </row>
    <row r="1194" spans="1:3" ht="15" customHeight="1" x14ac:dyDescent="0.25">
      <c r="A1194" s="5" t="s">
        <v>2342</v>
      </c>
      <c r="B1194" s="35" t="s">
        <v>2349</v>
      </c>
      <c r="C1194" s="6" t="s">
        <v>1993</v>
      </c>
    </row>
    <row r="1195" spans="1:3" ht="15" customHeight="1" x14ac:dyDescent="0.25">
      <c r="A1195" s="5" t="s">
        <v>2344</v>
      </c>
      <c r="B1195" s="35" t="s">
        <v>2351</v>
      </c>
      <c r="C1195" s="6" t="s">
        <v>1993</v>
      </c>
    </row>
    <row r="1196" spans="1:3" ht="15" customHeight="1" x14ac:dyDescent="0.25">
      <c r="A1196" s="5" t="s">
        <v>2346</v>
      </c>
      <c r="B1196" s="35" t="s">
        <v>2353</v>
      </c>
      <c r="C1196" s="6" t="s">
        <v>1993</v>
      </c>
    </row>
    <row r="1197" spans="1:3" ht="15" customHeight="1" x14ac:dyDescent="0.25">
      <c r="A1197" s="5" t="s">
        <v>2348</v>
      </c>
      <c r="B1197" s="35" t="s">
        <v>2355</v>
      </c>
      <c r="C1197" s="6" t="s">
        <v>1993</v>
      </c>
    </row>
    <row r="1198" spans="1:3" ht="15" customHeight="1" x14ac:dyDescent="0.25">
      <c r="A1198" s="5" t="s">
        <v>2350</v>
      </c>
      <c r="B1198" s="35" t="s">
        <v>2357</v>
      </c>
      <c r="C1198" s="6" t="s">
        <v>1993</v>
      </c>
    </row>
    <row r="1199" spans="1:3" ht="15" customHeight="1" x14ac:dyDescent="0.25">
      <c r="A1199" s="5" t="s">
        <v>2352</v>
      </c>
      <c r="B1199" s="35" t="s">
        <v>2359</v>
      </c>
      <c r="C1199" s="6" t="s">
        <v>1993</v>
      </c>
    </row>
    <row r="1200" spans="1:3" ht="15" customHeight="1" x14ac:dyDescent="0.25">
      <c r="A1200" s="5" t="s">
        <v>2354</v>
      </c>
      <c r="B1200" s="35" t="s">
        <v>2361</v>
      </c>
      <c r="C1200" s="6" t="s">
        <v>1993</v>
      </c>
    </row>
    <row r="1201" spans="1:3" ht="15" customHeight="1" x14ac:dyDescent="0.25">
      <c r="A1201" s="5" t="s">
        <v>2415</v>
      </c>
      <c r="B1201" s="35" t="s">
        <v>2363</v>
      </c>
      <c r="C1201" s="6" t="s">
        <v>1993</v>
      </c>
    </row>
    <row r="1202" spans="1:3" ht="15" customHeight="1" x14ac:dyDescent="0.25">
      <c r="A1202" s="5" t="s">
        <v>2356</v>
      </c>
      <c r="B1202" s="35" t="s">
        <v>2365</v>
      </c>
      <c r="C1202" s="6" t="s">
        <v>1993</v>
      </c>
    </row>
    <row r="1203" spans="1:3" ht="15" customHeight="1" x14ac:dyDescent="0.25">
      <c r="A1203" s="5" t="s">
        <v>2358</v>
      </c>
      <c r="B1203" s="35" t="s">
        <v>2367</v>
      </c>
      <c r="C1203" s="6" t="s">
        <v>1993</v>
      </c>
    </row>
    <row r="1204" spans="1:3" ht="15" customHeight="1" x14ac:dyDescent="0.25">
      <c r="A1204" s="5" t="s">
        <v>2360</v>
      </c>
      <c r="B1204" s="35" t="s">
        <v>2369</v>
      </c>
      <c r="C1204" s="6" t="s">
        <v>1993</v>
      </c>
    </row>
    <row r="1205" spans="1:3" ht="15" customHeight="1" x14ac:dyDescent="0.25">
      <c r="A1205" s="5" t="s">
        <v>2362</v>
      </c>
      <c r="B1205" s="35" t="s">
        <v>2371</v>
      </c>
      <c r="C1205" s="6" t="s">
        <v>1993</v>
      </c>
    </row>
    <row r="1206" spans="1:3" ht="15" customHeight="1" x14ac:dyDescent="0.25">
      <c r="A1206" s="5" t="s">
        <v>2364</v>
      </c>
      <c r="B1206" s="35" t="s">
        <v>2373</v>
      </c>
      <c r="C1206" s="6" t="s">
        <v>1993</v>
      </c>
    </row>
    <row r="1207" spans="1:3" ht="15" customHeight="1" x14ac:dyDescent="0.25">
      <c r="A1207" s="5" t="s">
        <v>2366</v>
      </c>
      <c r="B1207" s="35" t="s">
        <v>2375</v>
      </c>
      <c r="C1207" s="6" t="s">
        <v>1993</v>
      </c>
    </row>
    <row r="1208" spans="1:3" ht="15" customHeight="1" x14ac:dyDescent="0.25">
      <c r="A1208" s="5" t="s">
        <v>2368</v>
      </c>
      <c r="B1208" s="35" t="s">
        <v>2377</v>
      </c>
      <c r="C1208" s="6" t="s">
        <v>1993</v>
      </c>
    </row>
    <row r="1209" spans="1:3" ht="15" customHeight="1" x14ac:dyDescent="0.25">
      <c r="A1209" s="5" t="s">
        <v>2370</v>
      </c>
      <c r="B1209" s="35" t="s">
        <v>2379</v>
      </c>
      <c r="C1209" s="6" t="s">
        <v>1993</v>
      </c>
    </row>
    <row r="1210" spans="1:3" ht="15" customHeight="1" x14ac:dyDescent="0.25">
      <c r="A1210" s="5" t="s">
        <v>2372</v>
      </c>
      <c r="B1210" s="35" t="s">
        <v>2381</v>
      </c>
      <c r="C1210" s="6" t="s">
        <v>1993</v>
      </c>
    </row>
    <row r="1211" spans="1:3" ht="15" customHeight="1" x14ac:dyDescent="0.25">
      <c r="A1211" s="5" t="s">
        <v>2416</v>
      </c>
      <c r="B1211" s="34" t="s">
        <v>2383</v>
      </c>
      <c r="C1211" s="6" t="s">
        <v>1993</v>
      </c>
    </row>
    <row r="1212" spans="1:3" ht="15" customHeight="1" x14ac:dyDescent="0.25">
      <c r="A1212" s="5" t="s">
        <v>2374</v>
      </c>
      <c r="B1212" s="35" t="s">
        <v>2385</v>
      </c>
      <c r="C1212" s="6" t="s">
        <v>1993</v>
      </c>
    </row>
    <row r="1213" spans="1:3" ht="15" customHeight="1" x14ac:dyDescent="0.25">
      <c r="A1213" s="5" t="s">
        <v>2376</v>
      </c>
      <c r="B1213" s="35" t="s">
        <v>2387</v>
      </c>
      <c r="C1213" s="6" t="s">
        <v>1993</v>
      </c>
    </row>
    <row r="1214" spans="1:3" ht="15" customHeight="1" x14ac:dyDescent="0.25">
      <c r="A1214" s="5" t="s">
        <v>2378</v>
      </c>
      <c r="B1214" s="34" t="s">
        <v>2389</v>
      </c>
      <c r="C1214" s="6" t="s">
        <v>1993</v>
      </c>
    </row>
    <row r="1215" spans="1:3" ht="15" customHeight="1" x14ac:dyDescent="0.25">
      <c r="A1215" s="5" t="s">
        <v>2380</v>
      </c>
      <c r="B1215" s="35" t="s">
        <v>2391</v>
      </c>
      <c r="C1215" s="6" t="s">
        <v>1993</v>
      </c>
    </row>
    <row r="1216" spans="1:3" ht="15" customHeight="1" x14ac:dyDescent="0.25">
      <c r="A1216" s="5" t="s">
        <v>2417</v>
      </c>
      <c r="B1216" s="35" t="s">
        <v>2393</v>
      </c>
      <c r="C1216" s="6" t="s">
        <v>1993</v>
      </c>
    </row>
    <row r="1217" spans="1:3" ht="15" customHeight="1" x14ac:dyDescent="0.25">
      <c r="A1217" s="5" t="s">
        <v>2382</v>
      </c>
      <c r="B1217" s="35" t="s">
        <v>2395</v>
      </c>
      <c r="C1217" s="6" t="s">
        <v>1993</v>
      </c>
    </row>
    <row r="1218" spans="1:3" ht="15" customHeight="1" x14ac:dyDescent="0.25">
      <c r="A1218" s="5" t="s">
        <v>2418</v>
      </c>
      <c r="B1218" s="35" t="s">
        <v>2397</v>
      </c>
      <c r="C1218" s="6" t="s">
        <v>1993</v>
      </c>
    </row>
    <row r="1219" spans="1:3" ht="15" customHeight="1" x14ac:dyDescent="0.25">
      <c r="A1219" s="5" t="s">
        <v>2384</v>
      </c>
      <c r="B1219" s="35" t="s">
        <v>2399</v>
      </c>
      <c r="C1219" s="6" t="s">
        <v>1993</v>
      </c>
    </row>
    <row r="1220" spans="1:3" ht="15" customHeight="1" x14ac:dyDescent="0.25">
      <c r="A1220" s="5" t="s">
        <v>2419</v>
      </c>
      <c r="B1220" s="35" t="s">
        <v>2401</v>
      </c>
      <c r="C1220" s="6" t="s">
        <v>1993</v>
      </c>
    </row>
    <row r="1221" spans="1:3" ht="15" customHeight="1" x14ac:dyDescent="0.25">
      <c r="A1221" s="5" t="s">
        <v>2420</v>
      </c>
      <c r="B1221" s="35" t="s">
        <v>2402</v>
      </c>
      <c r="C1221" s="6" t="s">
        <v>1993</v>
      </c>
    </row>
    <row r="1222" spans="1:3" ht="15" customHeight="1" x14ac:dyDescent="0.25">
      <c r="A1222" s="5" t="s">
        <v>2421</v>
      </c>
      <c r="B1222" s="35" t="s">
        <v>2403</v>
      </c>
      <c r="C1222" s="6" t="s">
        <v>1993</v>
      </c>
    </row>
    <row r="1223" spans="1:3" ht="15" customHeight="1" x14ac:dyDescent="0.25">
      <c r="A1223" s="5" t="s">
        <v>2386</v>
      </c>
      <c r="B1223" s="35" t="s">
        <v>2404</v>
      </c>
      <c r="C1223" s="6" t="s">
        <v>1993</v>
      </c>
    </row>
    <row r="1224" spans="1:3" ht="15" customHeight="1" x14ac:dyDescent="0.25">
      <c r="A1224" s="5" t="s">
        <v>2388</v>
      </c>
      <c r="B1224" s="34" t="s">
        <v>2405</v>
      </c>
      <c r="C1224" s="6" t="s">
        <v>1993</v>
      </c>
    </row>
    <row r="1225" spans="1:3" ht="15" customHeight="1" x14ac:dyDescent="0.25">
      <c r="A1225" s="5" t="s">
        <v>2390</v>
      </c>
      <c r="B1225" s="35" t="s">
        <v>2406</v>
      </c>
      <c r="C1225" s="6" t="s">
        <v>1993</v>
      </c>
    </row>
    <row r="1226" spans="1:3" ht="15" customHeight="1" x14ac:dyDescent="0.25">
      <c r="A1226" s="5" t="s">
        <v>2392</v>
      </c>
      <c r="B1226" s="35" t="s">
        <v>2407</v>
      </c>
      <c r="C1226" s="6" t="s">
        <v>1993</v>
      </c>
    </row>
    <row r="1227" spans="1:3" ht="15" customHeight="1" x14ac:dyDescent="0.25">
      <c r="A1227" s="5" t="s">
        <v>2394</v>
      </c>
      <c r="B1227" s="35" t="s">
        <v>2408</v>
      </c>
      <c r="C1227" s="6" t="s">
        <v>1993</v>
      </c>
    </row>
    <row r="1228" spans="1:3" ht="15" customHeight="1" x14ac:dyDescent="0.25">
      <c r="A1228" s="5" t="s">
        <v>2396</v>
      </c>
      <c r="B1228" s="35" t="s">
        <v>2409</v>
      </c>
      <c r="C1228" s="6" t="s">
        <v>1993</v>
      </c>
    </row>
    <row r="1229" spans="1:3" ht="15" customHeight="1" x14ac:dyDescent="0.25">
      <c r="A1229" s="5" t="s">
        <v>2398</v>
      </c>
      <c r="B1229" s="35" t="s">
        <v>2410</v>
      </c>
      <c r="C1229" s="6" t="s">
        <v>1993</v>
      </c>
    </row>
    <row r="1230" spans="1:3" ht="15" customHeight="1" x14ac:dyDescent="0.25">
      <c r="A1230" s="5" t="s">
        <v>2400</v>
      </c>
      <c r="B1230" s="35" t="s">
        <v>2411</v>
      </c>
      <c r="C1230" s="6" t="s">
        <v>1993</v>
      </c>
    </row>
    <row r="1231" spans="1:3" ht="15" customHeight="1" x14ac:dyDescent="0.25">
      <c r="A1231" s="5" t="s">
        <v>2422</v>
      </c>
      <c r="B1231" s="35" t="s">
        <v>1073</v>
      </c>
      <c r="C1231" s="6" t="s">
        <v>1993</v>
      </c>
    </row>
    <row r="1232" spans="1:3" ht="15" customHeight="1" x14ac:dyDescent="0.25">
      <c r="A1232" s="5" t="s">
        <v>2423</v>
      </c>
      <c r="B1232" s="5" t="s">
        <v>172</v>
      </c>
      <c r="C1232" s="6" t="s">
        <v>1993</v>
      </c>
    </row>
  </sheetData>
  <autoFilter ref="A1:C1232"/>
  <conditionalFormatting sqref="A1120:A1157">
    <cfRule type="duplicateValues" dxfId="5" priority="3"/>
  </conditionalFormatting>
  <conditionalFormatting sqref="B2:B1009 B1011:B1013 B1015:B1230">
    <cfRule type="duplicateValues" dxfId="4" priority="5"/>
  </conditionalFormatting>
  <conditionalFormatting sqref="B1231">
    <cfRule type="duplicateValues" dxfId="3" priority="1"/>
    <cfRule type="duplicateValues" dxfId="2" priority="2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7"/>
  <sheetViews>
    <sheetView tabSelected="1" workbookViewId="0">
      <selection activeCell="I20" sqref="I20"/>
    </sheetView>
  </sheetViews>
  <sheetFormatPr defaultRowHeight="15" x14ac:dyDescent="0.25"/>
  <sheetData>
    <row r="1" spans="1:12" x14ac:dyDescent="0.25">
      <c r="A1" s="5" t="s">
        <v>2186</v>
      </c>
      <c r="F1" s="5" t="s">
        <v>6</v>
      </c>
      <c r="L1" s="5" t="s">
        <v>6</v>
      </c>
    </row>
    <row r="2" spans="1:12" x14ac:dyDescent="0.25">
      <c r="A2" s="5" t="s">
        <v>2188</v>
      </c>
      <c r="F2" s="5" t="s">
        <v>25</v>
      </c>
      <c r="L2" s="5" t="s">
        <v>25</v>
      </c>
    </row>
    <row r="3" spans="1:12" x14ac:dyDescent="0.25">
      <c r="A3" s="5" t="s">
        <v>2190</v>
      </c>
      <c r="F3" s="5" t="s">
        <v>32</v>
      </c>
      <c r="L3" s="5" t="s">
        <v>32</v>
      </c>
    </row>
    <row r="4" spans="1:12" x14ac:dyDescent="0.25">
      <c r="A4" s="5" t="s">
        <v>2192</v>
      </c>
      <c r="F4" s="9" t="s">
        <v>42</v>
      </c>
      <c r="L4" s="9" t="s">
        <v>42</v>
      </c>
    </row>
    <row r="5" spans="1:12" x14ac:dyDescent="0.25">
      <c r="A5" s="5" t="s">
        <v>2194</v>
      </c>
      <c r="F5" s="5" t="s">
        <v>108</v>
      </c>
      <c r="L5" s="5" t="s">
        <v>108</v>
      </c>
    </row>
    <row r="6" spans="1:12" x14ac:dyDescent="0.25">
      <c r="A6" s="5" t="s">
        <v>2196</v>
      </c>
      <c r="F6" s="5" t="s">
        <v>116</v>
      </c>
      <c r="L6" s="5" t="s">
        <v>116</v>
      </c>
    </row>
    <row r="7" spans="1:12" x14ac:dyDescent="0.25">
      <c r="A7" s="5" t="s">
        <v>2198</v>
      </c>
      <c r="F7" s="11" t="s">
        <v>130</v>
      </c>
      <c r="L7" s="11" t="s">
        <v>130</v>
      </c>
    </row>
    <row r="8" spans="1:12" x14ac:dyDescent="0.25">
      <c r="A8" s="5" t="s">
        <v>2200</v>
      </c>
      <c r="F8" s="12" t="s">
        <v>141</v>
      </c>
      <c r="L8" s="12" t="s">
        <v>141</v>
      </c>
    </row>
    <row r="9" spans="1:12" x14ac:dyDescent="0.25">
      <c r="A9" s="5" t="s">
        <v>2202</v>
      </c>
      <c r="F9" s="5" t="s">
        <v>153</v>
      </c>
      <c r="L9" s="5" t="s">
        <v>153</v>
      </c>
    </row>
    <row r="10" spans="1:12" x14ac:dyDescent="0.25">
      <c r="A10" s="5" t="s">
        <v>2412</v>
      </c>
      <c r="F10" s="5" t="s">
        <v>187</v>
      </c>
      <c r="L10" s="5" t="s">
        <v>187</v>
      </c>
    </row>
    <row r="11" spans="1:12" x14ac:dyDescent="0.25">
      <c r="A11" s="5" t="s">
        <v>2204</v>
      </c>
      <c r="F11" s="5" t="s">
        <v>270</v>
      </c>
      <c r="L11" s="5" t="s">
        <v>270</v>
      </c>
    </row>
    <row r="12" spans="1:12" x14ac:dyDescent="0.25">
      <c r="A12" s="5" t="s">
        <v>2206</v>
      </c>
      <c r="F12" s="5" t="s">
        <v>274</v>
      </c>
      <c r="L12" s="5" t="s">
        <v>274</v>
      </c>
    </row>
    <row r="13" spans="1:12" x14ac:dyDescent="0.25">
      <c r="A13" s="5" t="s">
        <v>2208</v>
      </c>
      <c r="F13" s="5" t="s">
        <v>311</v>
      </c>
      <c r="L13" s="5" t="s">
        <v>311</v>
      </c>
    </row>
    <row r="14" spans="1:12" x14ac:dyDescent="0.25">
      <c r="A14" s="5" t="s">
        <v>2210</v>
      </c>
      <c r="F14" s="5" t="s">
        <v>313</v>
      </c>
      <c r="L14" s="5" t="s">
        <v>313</v>
      </c>
    </row>
    <row r="15" spans="1:12" x14ac:dyDescent="0.25">
      <c r="A15" s="5" t="s">
        <v>2212</v>
      </c>
      <c r="F15" s="5" t="s">
        <v>339</v>
      </c>
      <c r="L15" s="5" t="s">
        <v>339</v>
      </c>
    </row>
    <row r="16" spans="1:12" x14ac:dyDescent="0.25">
      <c r="A16" s="5" t="s">
        <v>2214</v>
      </c>
      <c r="F16" s="5" t="s">
        <v>349</v>
      </c>
      <c r="L16" s="5" t="s">
        <v>349</v>
      </c>
    </row>
    <row r="17" spans="1:12" x14ac:dyDescent="0.25">
      <c r="A17" s="5" t="s">
        <v>2216</v>
      </c>
      <c r="F17" s="5" t="s">
        <v>427</v>
      </c>
      <c r="L17" s="5" t="s">
        <v>427</v>
      </c>
    </row>
    <row r="18" spans="1:12" x14ac:dyDescent="0.25">
      <c r="A18" s="5" t="s">
        <v>2218</v>
      </c>
      <c r="F18" s="5" t="s">
        <v>513</v>
      </c>
      <c r="L18" s="5" t="s">
        <v>513</v>
      </c>
    </row>
    <row r="19" spans="1:12" x14ac:dyDescent="0.25">
      <c r="A19" s="5" t="s">
        <v>2220</v>
      </c>
      <c r="F19" s="5" t="s">
        <v>525</v>
      </c>
      <c r="L19" s="5" t="s">
        <v>525</v>
      </c>
    </row>
    <row r="20" spans="1:12" x14ac:dyDescent="0.25">
      <c r="A20" s="5" t="s">
        <v>2222</v>
      </c>
      <c r="F20" s="5" t="s">
        <v>535</v>
      </c>
      <c r="L20" s="5" t="s">
        <v>535</v>
      </c>
    </row>
    <row r="21" spans="1:12" x14ac:dyDescent="0.25">
      <c r="A21" s="5" t="s">
        <v>2224</v>
      </c>
      <c r="F21" s="5" t="s">
        <v>612</v>
      </c>
      <c r="L21" s="5" t="s">
        <v>612</v>
      </c>
    </row>
    <row r="22" spans="1:12" x14ac:dyDescent="0.25">
      <c r="A22" s="5" t="s">
        <v>2226</v>
      </c>
      <c r="F22" s="7" t="s">
        <v>628</v>
      </c>
      <c r="L22" s="7" t="s">
        <v>628</v>
      </c>
    </row>
    <row r="23" spans="1:12" x14ac:dyDescent="0.25">
      <c r="A23" s="5" t="s">
        <v>2228</v>
      </c>
      <c r="F23" s="5" t="s">
        <v>674</v>
      </c>
      <c r="L23" s="5" t="s">
        <v>674</v>
      </c>
    </row>
    <row r="24" spans="1:12" x14ac:dyDescent="0.25">
      <c r="A24" s="5" t="s">
        <v>2230</v>
      </c>
      <c r="F24" s="5" t="s">
        <v>684</v>
      </c>
      <c r="L24" s="5" t="s">
        <v>684</v>
      </c>
    </row>
    <row r="25" spans="1:12" x14ac:dyDescent="0.25">
      <c r="A25" s="5" t="s">
        <v>2232</v>
      </c>
      <c r="F25" s="11" t="s">
        <v>712</v>
      </c>
      <c r="L25" s="11" t="s">
        <v>712</v>
      </c>
    </row>
    <row r="26" spans="1:12" x14ac:dyDescent="0.25">
      <c r="A26" s="5" t="s">
        <v>2234</v>
      </c>
      <c r="F26" s="5" t="s">
        <v>786</v>
      </c>
      <c r="L26" s="5" t="s">
        <v>786</v>
      </c>
    </row>
    <row r="27" spans="1:12" x14ac:dyDescent="0.25">
      <c r="A27" s="5" t="s">
        <v>2236</v>
      </c>
      <c r="F27" s="5" t="s">
        <v>826</v>
      </c>
      <c r="L27" s="5" t="s">
        <v>826</v>
      </c>
    </row>
    <row r="28" spans="1:12" x14ac:dyDescent="0.25">
      <c r="A28" s="5" t="s">
        <v>2238</v>
      </c>
      <c r="F28" s="5" t="s">
        <v>847</v>
      </c>
      <c r="L28" s="5" t="s">
        <v>847</v>
      </c>
    </row>
    <row r="29" spans="1:12" x14ac:dyDescent="0.25">
      <c r="A29" s="5" t="s">
        <v>2240</v>
      </c>
      <c r="F29" s="5" t="s">
        <v>853</v>
      </c>
      <c r="L29" s="5" t="s">
        <v>853</v>
      </c>
    </row>
    <row r="30" spans="1:12" x14ac:dyDescent="0.25">
      <c r="A30" s="5" t="s">
        <v>2242</v>
      </c>
      <c r="F30" s="11" t="s">
        <v>869</v>
      </c>
      <c r="L30" s="11" t="s">
        <v>869</v>
      </c>
    </row>
    <row r="31" spans="1:12" x14ac:dyDescent="0.25">
      <c r="A31" s="5" t="s">
        <v>2244</v>
      </c>
      <c r="F31" s="5" t="s">
        <v>924</v>
      </c>
      <c r="L31" s="5" t="s">
        <v>924</v>
      </c>
    </row>
    <row r="32" spans="1:12" x14ac:dyDescent="0.25">
      <c r="A32" s="5" t="s">
        <v>2246</v>
      </c>
      <c r="F32" s="5" t="s">
        <v>942</v>
      </c>
      <c r="L32" s="5" t="s">
        <v>942</v>
      </c>
    </row>
    <row r="33" spans="1:12" x14ac:dyDescent="0.25">
      <c r="A33" s="5" t="s">
        <v>2248</v>
      </c>
      <c r="F33" s="5" t="s">
        <v>953</v>
      </c>
      <c r="L33" s="5" t="s">
        <v>953</v>
      </c>
    </row>
    <row r="34" spans="1:12" x14ac:dyDescent="0.25">
      <c r="A34" s="5" t="s">
        <v>2250</v>
      </c>
      <c r="F34" s="5" t="s">
        <v>992</v>
      </c>
      <c r="L34" s="5" t="s">
        <v>992</v>
      </c>
    </row>
    <row r="35" spans="1:12" x14ac:dyDescent="0.25">
      <c r="A35" s="5" t="s">
        <v>2252</v>
      </c>
      <c r="F35" s="5" t="s">
        <v>1082</v>
      </c>
      <c r="L35" s="5" t="s">
        <v>1082</v>
      </c>
    </row>
    <row r="36" spans="1:12" x14ac:dyDescent="0.25">
      <c r="A36" s="5" t="s">
        <v>2254</v>
      </c>
      <c r="F36" s="5" t="s">
        <v>1152</v>
      </c>
      <c r="L36" s="5" t="s">
        <v>1152</v>
      </c>
    </row>
    <row r="37" spans="1:12" x14ac:dyDescent="0.25">
      <c r="A37" s="5" t="s">
        <v>2256</v>
      </c>
      <c r="F37" s="5" t="s">
        <v>1174</v>
      </c>
      <c r="L37" s="5" t="s">
        <v>1174</v>
      </c>
    </row>
    <row r="38" spans="1:12" x14ac:dyDescent="0.25">
      <c r="A38" s="5" t="s">
        <v>2258</v>
      </c>
      <c r="F38" s="5" t="s">
        <v>1278</v>
      </c>
      <c r="L38" s="5" t="s">
        <v>1278</v>
      </c>
    </row>
    <row r="39" spans="1:12" x14ac:dyDescent="0.25">
      <c r="A39" s="5" t="s">
        <v>2260</v>
      </c>
      <c r="F39" s="5" t="s">
        <v>1314</v>
      </c>
      <c r="L39" s="5" t="s">
        <v>1314</v>
      </c>
    </row>
    <row r="40" spans="1:12" x14ac:dyDescent="0.25">
      <c r="A40" s="5" t="s">
        <v>2262</v>
      </c>
      <c r="F40" s="5" t="s">
        <v>1338</v>
      </c>
      <c r="L40" s="5" t="s">
        <v>1338</v>
      </c>
    </row>
    <row r="41" spans="1:12" x14ac:dyDescent="0.25">
      <c r="A41" s="5" t="s">
        <v>2264</v>
      </c>
      <c r="F41" s="5" t="s">
        <v>1343</v>
      </c>
      <c r="L41" s="5" t="s">
        <v>1343</v>
      </c>
    </row>
    <row r="42" spans="1:12" x14ac:dyDescent="0.25">
      <c r="A42" s="5" t="s">
        <v>2266</v>
      </c>
      <c r="F42" s="5" t="s">
        <v>1345</v>
      </c>
      <c r="L42" s="5" t="s">
        <v>1345</v>
      </c>
    </row>
    <row r="43" spans="1:12" x14ac:dyDescent="0.25">
      <c r="A43" s="5" t="s">
        <v>2268</v>
      </c>
      <c r="F43" s="5" t="s">
        <v>1357</v>
      </c>
      <c r="L43" s="5" t="s">
        <v>1357</v>
      </c>
    </row>
    <row r="44" spans="1:12" x14ac:dyDescent="0.25">
      <c r="A44" s="5" t="s">
        <v>2270</v>
      </c>
      <c r="F44" s="5" t="s">
        <v>1418</v>
      </c>
      <c r="L44" s="5" t="s">
        <v>1418</v>
      </c>
    </row>
    <row r="45" spans="1:12" x14ac:dyDescent="0.25">
      <c r="A45" s="5" t="s">
        <v>2272</v>
      </c>
      <c r="F45" s="7" t="s">
        <v>1448</v>
      </c>
      <c r="L45" s="7" t="s">
        <v>1448</v>
      </c>
    </row>
    <row r="46" spans="1:12" x14ac:dyDescent="0.25">
      <c r="A46" s="5" t="s">
        <v>2274</v>
      </c>
      <c r="F46" s="5" t="s">
        <v>1477</v>
      </c>
      <c r="L46" s="5" t="s">
        <v>1477</v>
      </c>
    </row>
    <row r="47" spans="1:12" x14ac:dyDescent="0.25">
      <c r="A47" s="5" t="s">
        <v>2276</v>
      </c>
      <c r="F47" s="5" t="s">
        <v>1488</v>
      </c>
      <c r="L47" s="5" t="s">
        <v>1488</v>
      </c>
    </row>
    <row r="48" spans="1:12" x14ac:dyDescent="0.25">
      <c r="A48" s="5" t="s">
        <v>2278</v>
      </c>
      <c r="F48" s="5" t="s">
        <v>1492</v>
      </c>
      <c r="L48" s="5" t="s">
        <v>1492</v>
      </c>
    </row>
    <row r="49" spans="1:12" x14ac:dyDescent="0.25">
      <c r="A49" s="5" t="s">
        <v>2280</v>
      </c>
      <c r="F49" s="5" t="s">
        <v>1510</v>
      </c>
      <c r="L49" s="5" t="s">
        <v>1510</v>
      </c>
    </row>
    <row r="50" spans="1:12" x14ac:dyDescent="0.25">
      <c r="A50" s="5" t="s">
        <v>2282</v>
      </c>
      <c r="F50" s="5" t="s">
        <v>1514</v>
      </c>
      <c r="L50" s="5" t="s">
        <v>1514</v>
      </c>
    </row>
    <row r="51" spans="1:12" x14ac:dyDescent="0.25">
      <c r="A51" s="5" t="s">
        <v>2284</v>
      </c>
      <c r="F51" s="5" t="s">
        <v>1536</v>
      </c>
      <c r="L51" s="5" t="s">
        <v>1536</v>
      </c>
    </row>
    <row r="52" spans="1:12" x14ac:dyDescent="0.25">
      <c r="A52" s="5" t="s">
        <v>2286</v>
      </c>
      <c r="F52" s="5" t="s">
        <v>1588</v>
      </c>
      <c r="L52" s="5" t="s">
        <v>1588</v>
      </c>
    </row>
    <row r="53" spans="1:12" x14ac:dyDescent="0.25">
      <c r="A53" s="5" t="s">
        <v>2288</v>
      </c>
      <c r="F53" s="5" t="s">
        <v>1619</v>
      </c>
      <c r="L53" s="5" t="s">
        <v>1619</v>
      </c>
    </row>
    <row r="54" spans="1:12" x14ac:dyDescent="0.25">
      <c r="A54" s="5" t="s">
        <v>2290</v>
      </c>
      <c r="F54" s="5" t="s">
        <v>1625</v>
      </c>
      <c r="L54" s="5" t="s">
        <v>1625</v>
      </c>
    </row>
    <row r="55" spans="1:12" x14ac:dyDescent="0.25">
      <c r="A55" s="5" t="s">
        <v>2292</v>
      </c>
      <c r="F55" s="5" t="s">
        <v>1633</v>
      </c>
      <c r="L55" s="5" t="s">
        <v>1633</v>
      </c>
    </row>
    <row r="56" spans="1:12" x14ac:dyDescent="0.25">
      <c r="A56" s="5" t="s">
        <v>2294</v>
      </c>
      <c r="F56" s="5" t="s">
        <v>1635</v>
      </c>
      <c r="L56" s="5" t="s">
        <v>1635</v>
      </c>
    </row>
    <row r="57" spans="1:12" x14ac:dyDescent="0.25">
      <c r="A57" s="5" t="s">
        <v>2296</v>
      </c>
      <c r="F57" s="5" t="s">
        <v>1637</v>
      </c>
      <c r="L57" s="5" t="s">
        <v>1637</v>
      </c>
    </row>
    <row r="58" spans="1:12" x14ac:dyDescent="0.25">
      <c r="A58" s="5" t="s">
        <v>2298</v>
      </c>
      <c r="F58" s="5" t="s">
        <v>1641</v>
      </c>
      <c r="L58" s="5" t="s">
        <v>1641</v>
      </c>
    </row>
    <row r="59" spans="1:12" x14ac:dyDescent="0.25">
      <c r="A59" s="5" t="s">
        <v>2300</v>
      </c>
      <c r="F59" s="5" t="s">
        <v>1645</v>
      </c>
      <c r="L59" s="5" t="s">
        <v>1645</v>
      </c>
    </row>
    <row r="60" spans="1:12" x14ac:dyDescent="0.25">
      <c r="A60" s="5" t="s">
        <v>2413</v>
      </c>
      <c r="F60" s="5" t="s">
        <v>1649</v>
      </c>
      <c r="L60" s="5" t="s">
        <v>1649</v>
      </c>
    </row>
    <row r="61" spans="1:12" x14ac:dyDescent="0.25">
      <c r="A61" s="5" t="s">
        <v>2302</v>
      </c>
      <c r="F61" s="5" t="s">
        <v>1651</v>
      </c>
      <c r="L61" s="5" t="s">
        <v>1651</v>
      </c>
    </row>
    <row r="62" spans="1:12" x14ac:dyDescent="0.25">
      <c r="A62" s="5" t="s">
        <v>2304</v>
      </c>
      <c r="F62" s="5" t="s">
        <v>1666</v>
      </c>
      <c r="L62" s="5" t="s">
        <v>1666</v>
      </c>
    </row>
    <row r="63" spans="1:12" x14ac:dyDescent="0.25">
      <c r="A63" s="5" t="s">
        <v>2306</v>
      </c>
      <c r="F63" s="5" t="s">
        <v>1676</v>
      </c>
      <c r="L63" s="5" t="s">
        <v>1676</v>
      </c>
    </row>
    <row r="64" spans="1:12" x14ac:dyDescent="0.25">
      <c r="A64" s="5" t="s">
        <v>2308</v>
      </c>
      <c r="F64" s="5" t="s">
        <v>1684</v>
      </c>
      <c r="L64" s="5" t="s">
        <v>1684</v>
      </c>
    </row>
    <row r="65" spans="1:12" x14ac:dyDescent="0.25">
      <c r="A65" s="5" t="s">
        <v>2310</v>
      </c>
      <c r="F65" s="5" t="s">
        <v>1698</v>
      </c>
      <c r="L65" s="5" t="s">
        <v>1698</v>
      </c>
    </row>
    <row r="66" spans="1:12" x14ac:dyDescent="0.25">
      <c r="A66" s="5" t="s">
        <v>2312</v>
      </c>
      <c r="F66" s="5" t="s">
        <v>1706</v>
      </c>
      <c r="L66" s="5" t="s">
        <v>1706</v>
      </c>
    </row>
    <row r="67" spans="1:12" x14ac:dyDescent="0.25">
      <c r="A67" s="5" t="s">
        <v>2314</v>
      </c>
      <c r="F67" s="5" t="s">
        <v>1708</v>
      </c>
      <c r="L67" s="5" t="s">
        <v>1708</v>
      </c>
    </row>
    <row r="68" spans="1:12" x14ac:dyDescent="0.25">
      <c r="A68" s="5" t="s">
        <v>2316</v>
      </c>
      <c r="F68" s="5" t="s">
        <v>1710</v>
      </c>
      <c r="L68" s="5" t="s">
        <v>1710</v>
      </c>
    </row>
    <row r="69" spans="1:12" x14ac:dyDescent="0.25">
      <c r="A69" s="5" t="s">
        <v>2318</v>
      </c>
      <c r="F69" s="5" t="s">
        <v>1718</v>
      </c>
      <c r="L69" s="5" t="s">
        <v>1718</v>
      </c>
    </row>
    <row r="70" spans="1:12" x14ac:dyDescent="0.25">
      <c r="A70" s="5" t="s">
        <v>2320</v>
      </c>
      <c r="F70" s="5" t="s">
        <v>1726</v>
      </c>
      <c r="L70" s="5" t="s">
        <v>1726</v>
      </c>
    </row>
    <row r="71" spans="1:12" x14ac:dyDescent="0.25">
      <c r="A71" s="5" t="s">
        <v>2322</v>
      </c>
      <c r="F71" s="5" t="s">
        <v>1734</v>
      </c>
      <c r="L71" s="5" t="s">
        <v>1734</v>
      </c>
    </row>
    <row r="72" spans="1:12" x14ac:dyDescent="0.25">
      <c r="A72" s="5" t="s">
        <v>2324</v>
      </c>
      <c r="F72" s="5" t="s">
        <v>1742</v>
      </c>
      <c r="L72" s="5" t="s">
        <v>1742</v>
      </c>
    </row>
    <row r="73" spans="1:12" x14ac:dyDescent="0.25">
      <c r="A73" s="5" t="s">
        <v>2326</v>
      </c>
      <c r="F73" s="5" t="s">
        <v>1752</v>
      </c>
      <c r="L73" s="5" t="s">
        <v>1752</v>
      </c>
    </row>
    <row r="74" spans="1:12" x14ac:dyDescent="0.25">
      <c r="A74" s="41" t="s">
        <v>2328</v>
      </c>
      <c r="F74" s="5" t="s">
        <v>1758</v>
      </c>
      <c r="L74" s="5" t="s">
        <v>1758</v>
      </c>
    </row>
    <row r="75" spans="1:12" x14ac:dyDescent="0.25">
      <c r="A75" s="5" t="s">
        <v>2330</v>
      </c>
      <c r="F75" s="5" t="s">
        <v>1762</v>
      </c>
      <c r="L75" s="5" t="s">
        <v>1762</v>
      </c>
    </row>
    <row r="76" spans="1:12" x14ac:dyDescent="0.25">
      <c r="A76" s="5" t="s">
        <v>2332</v>
      </c>
      <c r="F76" s="5" t="s">
        <v>1764</v>
      </c>
      <c r="L76" s="5" t="s">
        <v>1764</v>
      </c>
    </row>
    <row r="77" spans="1:12" x14ac:dyDescent="0.25">
      <c r="A77" s="5" t="s">
        <v>2334</v>
      </c>
      <c r="F77" s="5" t="s">
        <v>1768</v>
      </c>
      <c r="L77" s="5" t="s">
        <v>1768</v>
      </c>
    </row>
    <row r="78" spans="1:12" x14ac:dyDescent="0.25">
      <c r="A78" s="5" t="s">
        <v>2336</v>
      </c>
      <c r="F78" s="5" t="s">
        <v>1770</v>
      </c>
      <c r="L78" s="5" t="s">
        <v>1770</v>
      </c>
    </row>
    <row r="79" spans="1:12" x14ac:dyDescent="0.25">
      <c r="A79" s="5" t="s">
        <v>2338</v>
      </c>
      <c r="F79" s="5" t="s">
        <v>1772</v>
      </c>
      <c r="L79" s="5" t="s">
        <v>1772</v>
      </c>
    </row>
    <row r="80" spans="1:12" x14ac:dyDescent="0.25">
      <c r="A80" s="5" t="s">
        <v>2414</v>
      </c>
      <c r="F80" s="5" t="s">
        <v>1782</v>
      </c>
      <c r="L80" s="5" t="s">
        <v>1782</v>
      </c>
    </row>
    <row r="81" spans="1:12" x14ac:dyDescent="0.25">
      <c r="A81" s="5" t="s">
        <v>2340</v>
      </c>
      <c r="F81" s="5" t="s">
        <v>1790</v>
      </c>
      <c r="L81" s="5" t="s">
        <v>1790</v>
      </c>
    </row>
    <row r="82" spans="1:12" x14ac:dyDescent="0.25">
      <c r="A82" s="5" t="s">
        <v>2342</v>
      </c>
      <c r="F82" s="21" t="s">
        <v>1792</v>
      </c>
      <c r="L82" s="21" t="s">
        <v>1792</v>
      </c>
    </row>
    <row r="83" spans="1:12" x14ac:dyDescent="0.25">
      <c r="A83" s="5" t="s">
        <v>2344</v>
      </c>
      <c r="F83" s="5" t="s">
        <v>1794</v>
      </c>
      <c r="L83" s="5" t="s">
        <v>1794</v>
      </c>
    </row>
    <row r="84" spans="1:12" x14ac:dyDescent="0.25">
      <c r="A84" s="5" t="s">
        <v>2346</v>
      </c>
      <c r="F84" s="5" t="s">
        <v>1796</v>
      </c>
      <c r="L84" s="5" t="s">
        <v>1796</v>
      </c>
    </row>
    <row r="85" spans="1:12" x14ac:dyDescent="0.25">
      <c r="A85" s="5" t="s">
        <v>2348</v>
      </c>
      <c r="F85" s="5" t="s">
        <v>1800</v>
      </c>
      <c r="L85" s="5" t="s">
        <v>1800</v>
      </c>
    </row>
    <row r="86" spans="1:12" x14ac:dyDescent="0.25">
      <c r="A86" s="5" t="s">
        <v>2350</v>
      </c>
      <c r="F86" s="5" t="s">
        <v>1808</v>
      </c>
      <c r="L86" s="5" t="s">
        <v>1808</v>
      </c>
    </row>
    <row r="87" spans="1:12" x14ac:dyDescent="0.25">
      <c r="A87" s="5" t="s">
        <v>2352</v>
      </c>
      <c r="F87" s="5" t="s">
        <v>1825</v>
      </c>
      <c r="L87" s="5" t="s">
        <v>1825</v>
      </c>
    </row>
    <row r="88" spans="1:12" x14ac:dyDescent="0.25">
      <c r="A88" s="5" t="s">
        <v>2354</v>
      </c>
      <c r="F88" s="5" t="s">
        <v>1829</v>
      </c>
      <c r="L88" s="5" t="s">
        <v>1829</v>
      </c>
    </row>
    <row r="89" spans="1:12" x14ac:dyDescent="0.25">
      <c r="A89" s="5" t="s">
        <v>2415</v>
      </c>
      <c r="F89" s="5" t="s">
        <v>1833</v>
      </c>
      <c r="L89" s="5" t="s">
        <v>1833</v>
      </c>
    </row>
    <row r="90" spans="1:12" x14ac:dyDescent="0.25">
      <c r="A90" s="5" t="s">
        <v>2356</v>
      </c>
      <c r="F90" s="5" t="s">
        <v>1835</v>
      </c>
      <c r="L90" s="5" t="s">
        <v>1835</v>
      </c>
    </row>
    <row r="91" spans="1:12" x14ac:dyDescent="0.25">
      <c r="A91" s="5" t="s">
        <v>2358</v>
      </c>
      <c r="F91" s="5" t="s">
        <v>1837</v>
      </c>
      <c r="L91" s="5" t="s">
        <v>1837</v>
      </c>
    </row>
    <row r="92" spans="1:12" x14ac:dyDescent="0.25">
      <c r="A92" s="5" t="s">
        <v>2360</v>
      </c>
      <c r="F92" s="5" t="s">
        <v>1849</v>
      </c>
      <c r="L92" s="5" t="s">
        <v>1849</v>
      </c>
    </row>
    <row r="93" spans="1:12" x14ac:dyDescent="0.25">
      <c r="A93" s="5" t="s">
        <v>2362</v>
      </c>
      <c r="F93" s="9" t="s">
        <v>1853</v>
      </c>
      <c r="L93" s="9" t="s">
        <v>1853</v>
      </c>
    </row>
    <row r="94" spans="1:12" x14ac:dyDescent="0.25">
      <c r="A94" s="5" t="s">
        <v>2364</v>
      </c>
      <c r="F94" s="11" t="s">
        <v>1853</v>
      </c>
      <c r="L94" s="11" t="s">
        <v>1853</v>
      </c>
    </row>
    <row r="95" spans="1:12" x14ac:dyDescent="0.25">
      <c r="A95" s="5" t="s">
        <v>2366</v>
      </c>
      <c r="F95" s="12" t="s">
        <v>1856</v>
      </c>
      <c r="L95" s="12" t="s">
        <v>1856</v>
      </c>
    </row>
    <row r="96" spans="1:12" x14ac:dyDescent="0.25">
      <c r="A96" s="5" t="s">
        <v>2368</v>
      </c>
      <c r="F96" s="5" t="s">
        <v>1858</v>
      </c>
      <c r="L96" s="5" t="s">
        <v>1858</v>
      </c>
    </row>
    <row r="97" spans="1:12" x14ac:dyDescent="0.25">
      <c r="A97" s="5" t="s">
        <v>2370</v>
      </c>
      <c r="F97" s="7" t="s">
        <v>1864</v>
      </c>
      <c r="L97" s="7" t="s">
        <v>1864</v>
      </c>
    </row>
    <row r="98" spans="1:12" x14ac:dyDescent="0.25">
      <c r="A98" s="5" t="s">
        <v>2372</v>
      </c>
      <c r="F98" s="5" t="s">
        <v>1876</v>
      </c>
      <c r="L98" s="5" t="s">
        <v>1876</v>
      </c>
    </row>
    <row r="99" spans="1:12" x14ac:dyDescent="0.25">
      <c r="A99" s="5" t="s">
        <v>2416</v>
      </c>
      <c r="F99" s="5" t="s">
        <v>1878</v>
      </c>
      <c r="L99" s="5" t="s">
        <v>1878</v>
      </c>
    </row>
    <row r="100" spans="1:12" x14ac:dyDescent="0.25">
      <c r="A100" s="5" t="s">
        <v>2374</v>
      </c>
      <c r="F100" s="5" t="s">
        <v>1880</v>
      </c>
      <c r="L100" s="5" t="s">
        <v>1880</v>
      </c>
    </row>
    <row r="101" spans="1:12" x14ac:dyDescent="0.25">
      <c r="A101" s="5" t="s">
        <v>2376</v>
      </c>
      <c r="F101" s="5" t="s">
        <v>1884</v>
      </c>
      <c r="L101" s="5" t="s">
        <v>1884</v>
      </c>
    </row>
    <row r="102" spans="1:12" x14ac:dyDescent="0.25">
      <c r="A102" s="5" t="s">
        <v>2378</v>
      </c>
      <c r="F102" s="5" t="s">
        <v>1892</v>
      </c>
      <c r="L102" s="5" t="s">
        <v>1892</v>
      </c>
    </row>
    <row r="103" spans="1:12" x14ac:dyDescent="0.25">
      <c r="A103" s="5" t="s">
        <v>2380</v>
      </c>
      <c r="F103" s="5" t="s">
        <v>1896</v>
      </c>
      <c r="L103" s="5" t="s">
        <v>1896</v>
      </c>
    </row>
    <row r="104" spans="1:12" x14ac:dyDescent="0.25">
      <c r="A104" s="5" t="s">
        <v>2417</v>
      </c>
      <c r="F104" s="5" t="s">
        <v>1900</v>
      </c>
      <c r="L104" s="5" t="s">
        <v>1900</v>
      </c>
    </row>
    <row r="105" spans="1:12" x14ac:dyDescent="0.25">
      <c r="A105" s="5" t="s">
        <v>2382</v>
      </c>
      <c r="F105" s="12" t="s">
        <v>1905</v>
      </c>
      <c r="L105" s="12" t="s">
        <v>1905</v>
      </c>
    </row>
    <row r="106" spans="1:12" x14ac:dyDescent="0.25">
      <c r="A106" s="5" t="s">
        <v>2418</v>
      </c>
      <c r="F106" s="5" t="s">
        <v>1911</v>
      </c>
      <c r="L106" s="5" t="s">
        <v>1911</v>
      </c>
    </row>
    <row r="107" spans="1:12" x14ac:dyDescent="0.25">
      <c r="A107" s="5" t="s">
        <v>2384</v>
      </c>
      <c r="F107" s="5" t="s">
        <v>1915</v>
      </c>
      <c r="L107" s="5" t="s">
        <v>1915</v>
      </c>
    </row>
    <row r="108" spans="1:12" x14ac:dyDescent="0.25">
      <c r="A108" s="5" t="s">
        <v>2419</v>
      </c>
      <c r="F108" s="5" t="s">
        <v>1917</v>
      </c>
      <c r="L108" s="5" t="s">
        <v>1917</v>
      </c>
    </row>
    <row r="109" spans="1:12" x14ac:dyDescent="0.25">
      <c r="A109" s="5" t="s">
        <v>2420</v>
      </c>
      <c r="F109" s="5" t="s">
        <v>1919</v>
      </c>
      <c r="L109" s="5" t="s">
        <v>1919</v>
      </c>
    </row>
    <row r="110" spans="1:12" x14ac:dyDescent="0.25">
      <c r="A110" s="5" t="s">
        <v>2421</v>
      </c>
      <c r="F110" s="5" t="s">
        <v>1921</v>
      </c>
      <c r="L110" s="5" t="s">
        <v>1921</v>
      </c>
    </row>
    <row r="111" spans="1:12" x14ac:dyDescent="0.25">
      <c r="A111" s="5" t="s">
        <v>2386</v>
      </c>
      <c r="F111" s="5" t="s">
        <v>1923</v>
      </c>
      <c r="L111" s="5" t="s">
        <v>1923</v>
      </c>
    </row>
    <row r="112" spans="1:12" x14ac:dyDescent="0.25">
      <c r="A112" s="5" t="s">
        <v>2388</v>
      </c>
      <c r="F112" s="5" t="s">
        <v>1933</v>
      </c>
      <c r="L112" s="5" t="s">
        <v>1933</v>
      </c>
    </row>
    <row r="113" spans="1:12" x14ac:dyDescent="0.25">
      <c r="A113" s="5" t="s">
        <v>2390</v>
      </c>
      <c r="F113" s="5" t="s">
        <v>1937</v>
      </c>
      <c r="L113" s="5" t="s">
        <v>1937</v>
      </c>
    </row>
    <row r="114" spans="1:12" x14ac:dyDescent="0.25">
      <c r="A114" s="5" t="s">
        <v>2392</v>
      </c>
      <c r="F114" s="5" t="s">
        <v>1950</v>
      </c>
      <c r="L114" s="5" t="s">
        <v>1950</v>
      </c>
    </row>
    <row r="115" spans="1:12" x14ac:dyDescent="0.25">
      <c r="A115" s="5" t="s">
        <v>2394</v>
      </c>
      <c r="F115" s="5" t="s">
        <v>1960</v>
      </c>
      <c r="L115" s="5" t="s">
        <v>1960</v>
      </c>
    </row>
    <row r="116" spans="1:12" x14ac:dyDescent="0.25">
      <c r="A116" s="5" t="s">
        <v>2396</v>
      </c>
      <c r="F116" s="5" t="s">
        <v>1972</v>
      </c>
      <c r="L116" s="5" t="s">
        <v>1972</v>
      </c>
    </row>
    <row r="117" spans="1:12" x14ac:dyDescent="0.25">
      <c r="A117" s="5" t="s">
        <v>2398</v>
      </c>
      <c r="F117" s="5" t="s">
        <v>1980</v>
      </c>
      <c r="L117" s="5" t="s">
        <v>1980</v>
      </c>
    </row>
    <row r="118" spans="1:12" x14ac:dyDescent="0.25">
      <c r="A118" s="5" t="s">
        <v>2400</v>
      </c>
      <c r="F118" s="7" t="s">
        <v>1982</v>
      </c>
      <c r="L118" s="7" t="s">
        <v>1982</v>
      </c>
    </row>
    <row r="119" spans="1:12" x14ac:dyDescent="0.25">
      <c r="F119" s="11" t="s">
        <v>1990</v>
      </c>
      <c r="L119" s="11" t="s">
        <v>1990</v>
      </c>
    </row>
    <row r="120" spans="1:12" x14ac:dyDescent="0.25">
      <c r="F120" s="11" t="s">
        <v>1998</v>
      </c>
      <c r="L120" s="11" t="s">
        <v>1998</v>
      </c>
    </row>
    <row r="121" spans="1:12" x14ac:dyDescent="0.25">
      <c r="F121" s="5" t="s">
        <v>2004</v>
      </c>
      <c r="L121" s="5" t="s">
        <v>2004</v>
      </c>
    </row>
    <row r="122" spans="1:12" x14ac:dyDescent="0.25">
      <c r="F122" s="5" t="s">
        <v>2020</v>
      </c>
      <c r="L122" s="5" t="s">
        <v>2020</v>
      </c>
    </row>
    <row r="123" spans="1:12" x14ac:dyDescent="0.25">
      <c r="F123" s="7" t="s">
        <v>2026</v>
      </c>
      <c r="L123" s="7" t="s">
        <v>2026</v>
      </c>
    </row>
    <row r="124" spans="1:12" x14ac:dyDescent="0.25">
      <c r="F124" s="12" t="s">
        <v>2031</v>
      </c>
      <c r="L124" s="12" t="s">
        <v>2031</v>
      </c>
    </row>
    <row r="125" spans="1:12" x14ac:dyDescent="0.25">
      <c r="F125" s="5" t="s">
        <v>2035</v>
      </c>
      <c r="L125" s="5" t="s">
        <v>2035</v>
      </c>
    </row>
    <row r="126" spans="1:12" x14ac:dyDescent="0.25">
      <c r="F126" s="5" t="s">
        <v>2039</v>
      </c>
      <c r="L126" s="5" t="s">
        <v>2039</v>
      </c>
    </row>
    <row r="127" spans="1:12" x14ac:dyDescent="0.25">
      <c r="F127" s="5" t="s">
        <v>2043</v>
      </c>
      <c r="L127" s="5" t="s">
        <v>2043</v>
      </c>
    </row>
    <row r="128" spans="1:12" x14ac:dyDescent="0.25">
      <c r="F128" s="12" t="s">
        <v>2063</v>
      </c>
      <c r="L128" s="12" t="s">
        <v>2063</v>
      </c>
    </row>
    <row r="129" spans="6:12" x14ac:dyDescent="0.25">
      <c r="F129" s="5" t="s">
        <v>2073</v>
      </c>
      <c r="L129" s="5" t="s">
        <v>2073</v>
      </c>
    </row>
    <row r="130" spans="6:12" x14ac:dyDescent="0.25">
      <c r="F130" s="7" t="s">
        <v>2079</v>
      </c>
      <c r="L130" s="7" t="s">
        <v>2079</v>
      </c>
    </row>
    <row r="131" spans="6:12" x14ac:dyDescent="0.25">
      <c r="F131" s="5" t="s">
        <v>2090</v>
      </c>
      <c r="L131" s="5" t="s">
        <v>2090</v>
      </c>
    </row>
    <row r="132" spans="6:12" x14ac:dyDescent="0.25">
      <c r="F132" s="5" t="s">
        <v>2092</v>
      </c>
      <c r="L132" s="5" t="s">
        <v>2092</v>
      </c>
    </row>
    <row r="133" spans="6:12" x14ac:dyDescent="0.25">
      <c r="F133" s="5" t="s">
        <v>2096</v>
      </c>
      <c r="L133" s="5" t="s">
        <v>2096</v>
      </c>
    </row>
    <row r="134" spans="6:12" x14ac:dyDescent="0.25">
      <c r="F134" s="26" t="s">
        <v>2106</v>
      </c>
      <c r="L134" s="26" t="s">
        <v>2106</v>
      </c>
    </row>
    <row r="135" spans="6:12" x14ac:dyDescent="0.25">
      <c r="F135" s="12" t="s">
        <v>2111</v>
      </c>
      <c r="L135" s="12" t="s">
        <v>2111</v>
      </c>
    </row>
    <row r="136" spans="6:12" x14ac:dyDescent="0.25">
      <c r="F136" s="5" t="s">
        <v>2113</v>
      </c>
      <c r="L136" s="5" t="s">
        <v>2113</v>
      </c>
    </row>
    <row r="137" spans="6:12" x14ac:dyDescent="0.25">
      <c r="F137" s="5" t="s">
        <v>2115</v>
      </c>
      <c r="L137" s="5" t="s">
        <v>2115</v>
      </c>
    </row>
    <row r="138" spans="6:12" x14ac:dyDescent="0.25">
      <c r="F138" s="5" t="s">
        <v>2117</v>
      </c>
      <c r="L138" s="5" t="s">
        <v>2117</v>
      </c>
    </row>
    <row r="139" spans="6:12" x14ac:dyDescent="0.25">
      <c r="F139" s="5" t="s">
        <v>2119</v>
      </c>
      <c r="L139" s="5" t="s">
        <v>2119</v>
      </c>
    </row>
    <row r="140" spans="6:12" x14ac:dyDescent="0.25">
      <c r="F140" s="5" t="s">
        <v>2123</v>
      </c>
      <c r="L140" s="5" t="s">
        <v>2123</v>
      </c>
    </row>
    <row r="141" spans="6:12" x14ac:dyDescent="0.25">
      <c r="F141" s="5" t="s">
        <v>2129</v>
      </c>
      <c r="L141" s="5" t="s">
        <v>2129</v>
      </c>
    </row>
    <row r="142" spans="6:12" x14ac:dyDescent="0.25">
      <c r="F142" s="5" t="s">
        <v>2133</v>
      </c>
      <c r="L142" s="5" t="s">
        <v>2133</v>
      </c>
    </row>
    <row r="143" spans="6:12" x14ac:dyDescent="0.25">
      <c r="F143" s="7" t="s">
        <v>2139</v>
      </c>
      <c r="L143" s="7" t="s">
        <v>2139</v>
      </c>
    </row>
    <row r="144" spans="6:12" x14ac:dyDescent="0.25">
      <c r="F144" s="5" t="s">
        <v>2148</v>
      </c>
      <c r="L144" s="5" t="s">
        <v>2148</v>
      </c>
    </row>
    <row r="145" spans="1:12" x14ac:dyDescent="0.25">
      <c r="F145" s="5" t="s">
        <v>2152</v>
      </c>
      <c r="L145" s="5" t="s">
        <v>2152</v>
      </c>
    </row>
    <row r="146" spans="1:12" x14ac:dyDescent="0.25">
      <c r="F146" s="12" t="s">
        <v>2159</v>
      </c>
      <c r="L146" s="12" t="s">
        <v>2159</v>
      </c>
    </row>
    <row r="147" spans="1:12" x14ac:dyDescent="0.25">
      <c r="F147" s="5" t="s">
        <v>2163</v>
      </c>
      <c r="L147" s="5" t="s">
        <v>2163</v>
      </c>
    </row>
    <row r="148" spans="1:12" x14ac:dyDescent="0.25">
      <c r="F148" s="7" t="s">
        <v>2167</v>
      </c>
      <c r="L148" s="7" t="s">
        <v>2167</v>
      </c>
    </row>
    <row r="149" spans="1:12" x14ac:dyDescent="0.25">
      <c r="A149" s="44"/>
      <c r="B149" s="44"/>
      <c r="C149" s="44"/>
      <c r="D149" s="44"/>
      <c r="E149" s="44"/>
      <c r="F149" s="5" t="s">
        <v>2174</v>
      </c>
      <c r="L149" s="5" t="s">
        <v>2174</v>
      </c>
    </row>
    <row r="150" spans="1:12" x14ac:dyDescent="0.25">
      <c r="F150" s="5" t="s">
        <v>2186</v>
      </c>
    </row>
    <row r="151" spans="1:12" x14ac:dyDescent="0.25">
      <c r="F151" s="5" t="s">
        <v>2188</v>
      </c>
    </row>
    <row r="152" spans="1:12" x14ac:dyDescent="0.25">
      <c r="F152" s="5" t="s">
        <v>2190</v>
      </c>
    </row>
    <row r="153" spans="1:12" x14ac:dyDescent="0.25">
      <c r="F153" s="5" t="s">
        <v>2192</v>
      </c>
    </row>
    <row r="154" spans="1:12" x14ac:dyDescent="0.25">
      <c r="F154" s="5" t="s">
        <v>2194</v>
      </c>
    </row>
    <row r="155" spans="1:12" x14ac:dyDescent="0.25">
      <c r="F155" s="5" t="s">
        <v>2196</v>
      </c>
    </row>
    <row r="156" spans="1:12" x14ac:dyDescent="0.25">
      <c r="F156" s="5" t="s">
        <v>2198</v>
      </c>
    </row>
    <row r="157" spans="1:12" x14ac:dyDescent="0.25">
      <c r="F157" s="5" t="s">
        <v>2200</v>
      </c>
    </row>
    <row r="158" spans="1:12" x14ac:dyDescent="0.25">
      <c r="F158" s="5" t="s">
        <v>2202</v>
      </c>
    </row>
    <row r="159" spans="1:12" x14ac:dyDescent="0.25">
      <c r="F159" s="5" t="s">
        <v>2412</v>
      </c>
    </row>
    <row r="160" spans="1:12" x14ac:dyDescent="0.25">
      <c r="F160" s="5" t="s">
        <v>2204</v>
      </c>
    </row>
    <row r="161" spans="6:6" x14ac:dyDescent="0.25">
      <c r="F161" s="5" t="s">
        <v>2206</v>
      </c>
    </row>
    <row r="162" spans="6:6" x14ac:dyDescent="0.25">
      <c r="F162" s="5" t="s">
        <v>2208</v>
      </c>
    </row>
    <row r="163" spans="6:6" x14ac:dyDescent="0.25">
      <c r="F163" s="5" t="s">
        <v>2210</v>
      </c>
    </row>
    <row r="164" spans="6:6" x14ac:dyDescent="0.25">
      <c r="F164" s="5" t="s">
        <v>2212</v>
      </c>
    </row>
    <row r="165" spans="6:6" x14ac:dyDescent="0.25">
      <c r="F165" s="5" t="s">
        <v>2214</v>
      </c>
    </row>
    <row r="166" spans="6:6" x14ac:dyDescent="0.25">
      <c r="F166" s="5" t="s">
        <v>2216</v>
      </c>
    </row>
    <row r="167" spans="6:6" x14ac:dyDescent="0.25">
      <c r="F167" s="5" t="s">
        <v>2218</v>
      </c>
    </row>
    <row r="168" spans="6:6" x14ac:dyDescent="0.25">
      <c r="F168" s="5" t="s">
        <v>2220</v>
      </c>
    </row>
    <row r="169" spans="6:6" x14ac:dyDescent="0.25">
      <c r="F169" s="5" t="s">
        <v>2222</v>
      </c>
    </row>
    <row r="170" spans="6:6" x14ac:dyDescent="0.25">
      <c r="F170" s="5" t="s">
        <v>2224</v>
      </c>
    </row>
    <row r="171" spans="6:6" x14ac:dyDescent="0.25">
      <c r="F171" s="5" t="s">
        <v>2226</v>
      </c>
    </row>
    <row r="172" spans="6:6" x14ac:dyDescent="0.25">
      <c r="F172" s="5" t="s">
        <v>2228</v>
      </c>
    </row>
    <row r="173" spans="6:6" x14ac:dyDescent="0.25">
      <c r="F173" s="5" t="s">
        <v>2230</v>
      </c>
    </row>
    <row r="174" spans="6:6" x14ac:dyDescent="0.25">
      <c r="F174" s="5" t="s">
        <v>2232</v>
      </c>
    </row>
    <row r="175" spans="6:6" x14ac:dyDescent="0.25">
      <c r="F175" s="5" t="s">
        <v>2234</v>
      </c>
    </row>
    <row r="176" spans="6:6" x14ac:dyDescent="0.25">
      <c r="F176" s="5" t="s">
        <v>2236</v>
      </c>
    </row>
    <row r="177" spans="6:6" x14ac:dyDescent="0.25">
      <c r="F177" s="5" t="s">
        <v>2238</v>
      </c>
    </row>
    <row r="178" spans="6:6" x14ac:dyDescent="0.25">
      <c r="F178" s="5" t="s">
        <v>2240</v>
      </c>
    </row>
    <row r="179" spans="6:6" x14ac:dyDescent="0.25">
      <c r="F179" s="5" t="s">
        <v>2242</v>
      </c>
    </row>
    <row r="180" spans="6:6" x14ac:dyDescent="0.25">
      <c r="F180" s="5" t="s">
        <v>2244</v>
      </c>
    </row>
    <row r="181" spans="6:6" x14ac:dyDescent="0.25">
      <c r="F181" s="5" t="s">
        <v>2246</v>
      </c>
    </row>
    <row r="182" spans="6:6" x14ac:dyDescent="0.25">
      <c r="F182" s="5" t="s">
        <v>2248</v>
      </c>
    </row>
    <row r="183" spans="6:6" x14ac:dyDescent="0.25">
      <c r="F183" s="5" t="s">
        <v>2250</v>
      </c>
    </row>
    <row r="184" spans="6:6" x14ac:dyDescent="0.25">
      <c r="F184" s="5" t="s">
        <v>2252</v>
      </c>
    </row>
    <row r="185" spans="6:6" x14ac:dyDescent="0.25">
      <c r="F185" s="5" t="s">
        <v>2254</v>
      </c>
    </row>
    <row r="186" spans="6:6" x14ac:dyDescent="0.25">
      <c r="F186" s="5" t="s">
        <v>2256</v>
      </c>
    </row>
    <row r="187" spans="6:6" x14ac:dyDescent="0.25">
      <c r="F187" s="5" t="s">
        <v>2258</v>
      </c>
    </row>
    <row r="188" spans="6:6" x14ac:dyDescent="0.25">
      <c r="F188" s="5" t="s">
        <v>2260</v>
      </c>
    </row>
    <row r="189" spans="6:6" x14ac:dyDescent="0.25">
      <c r="F189" s="5" t="s">
        <v>2262</v>
      </c>
    </row>
    <row r="190" spans="6:6" x14ac:dyDescent="0.25">
      <c r="F190" s="5" t="s">
        <v>2264</v>
      </c>
    </row>
    <row r="191" spans="6:6" x14ac:dyDescent="0.25">
      <c r="F191" s="5" t="s">
        <v>2266</v>
      </c>
    </row>
    <row r="192" spans="6:6" x14ac:dyDescent="0.25">
      <c r="F192" s="5" t="s">
        <v>2268</v>
      </c>
    </row>
    <row r="193" spans="6:6" x14ac:dyDescent="0.25">
      <c r="F193" s="5" t="s">
        <v>2270</v>
      </c>
    </row>
    <row r="194" spans="6:6" x14ac:dyDescent="0.25">
      <c r="F194" s="5" t="s">
        <v>2272</v>
      </c>
    </row>
    <row r="195" spans="6:6" x14ac:dyDescent="0.25">
      <c r="F195" s="5" t="s">
        <v>2274</v>
      </c>
    </row>
    <row r="196" spans="6:6" x14ac:dyDescent="0.25">
      <c r="F196" s="5" t="s">
        <v>2276</v>
      </c>
    </row>
    <row r="197" spans="6:6" x14ac:dyDescent="0.25">
      <c r="F197" s="5" t="s">
        <v>2278</v>
      </c>
    </row>
    <row r="198" spans="6:6" x14ac:dyDescent="0.25">
      <c r="F198" s="5" t="s">
        <v>2280</v>
      </c>
    </row>
    <row r="199" spans="6:6" x14ac:dyDescent="0.25">
      <c r="F199" s="5" t="s">
        <v>2282</v>
      </c>
    </row>
    <row r="200" spans="6:6" x14ac:dyDescent="0.25">
      <c r="F200" s="5" t="s">
        <v>2284</v>
      </c>
    </row>
    <row r="201" spans="6:6" x14ac:dyDescent="0.25">
      <c r="F201" s="5" t="s">
        <v>2286</v>
      </c>
    </row>
    <row r="202" spans="6:6" x14ac:dyDescent="0.25">
      <c r="F202" s="5" t="s">
        <v>2288</v>
      </c>
    </row>
    <row r="203" spans="6:6" x14ac:dyDescent="0.25">
      <c r="F203" s="5" t="s">
        <v>2290</v>
      </c>
    </row>
    <row r="204" spans="6:6" x14ac:dyDescent="0.25">
      <c r="F204" s="5" t="s">
        <v>2292</v>
      </c>
    </row>
    <row r="205" spans="6:6" x14ac:dyDescent="0.25">
      <c r="F205" s="5" t="s">
        <v>2294</v>
      </c>
    </row>
    <row r="206" spans="6:6" x14ac:dyDescent="0.25">
      <c r="F206" s="5" t="s">
        <v>2296</v>
      </c>
    </row>
    <row r="207" spans="6:6" x14ac:dyDescent="0.25">
      <c r="F207" s="5" t="s">
        <v>2298</v>
      </c>
    </row>
    <row r="208" spans="6:6" x14ac:dyDescent="0.25">
      <c r="F208" s="5" t="s">
        <v>2300</v>
      </c>
    </row>
    <row r="209" spans="6:6" x14ac:dyDescent="0.25">
      <c r="F209" s="5" t="s">
        <v>2413</v>
      </c>
    </row>
    <row r="210" spans="6:6" x14ac:dyDescent="0.25">
      <c r="F210" s="5" t="s">
        <v>2302</v>
      </c>
    </row>
    <row r="211" spans="6:6" x14ac:dyDescent="0.25">
      <c r="F211" s="5" t="s">
        <v>2304</v>
      </c>
    </row>
    <row r="212" spans="6:6" x14ac:dyDescent="0.25">
      <c r="F212" s="5" t="s">
        <v>2306</v>
      </c>
    </row>
    <row r="213" spans="6:6" x14ac:dyDescent="0.25">
      <c r="F213" s="5" t="s">
        <v>2308</v>
      </c>
    </row>
    <row r="214" spans="6:6" x14ac:dyDescent="0.25">
      <c r="F214" s="5" t="s">
        <v>2310</v>
      </c>
    </row>
    <row r="215" spans="6:6" x14ac:dyDescent="0.25">
      <c r="F215" s="5" t="s">
        <v>2312</v>
      </c>
    </row>
    <row r="216" spans="6:6" x14ac:dyDescent="0.25">
      <c r="F216" s="5" t="s">
        <v>2314</v>
      </c>
    </row>
    <row r="217" spans="6:6" x14ac:dyDescent="0.25">
      <c r="F217" s="5" t="s">
        <v>2316</v>
      </c>
    </row>
    <row r="218" spans="6:6" x14ac:dyDescent="0.25">
      <c r="F218" s="5" t="s">
        <v>2318</v>
      </c>
    </row>
    <row r="219" spans="6:6" x14ac:dyDescent="0.25">
      <c r="F219" s="5" t="s">
        <v>2320</v>
      </c>
    </row>
    <row r="220" spans="6:6" x14ac:dyDescent="0.25">
      <c r="F220" s="5" t="s">
        <v>2322</v>
      </c>
    </row>
    <row r="221" spans="6:6" x14ac:dyDescent="0.25">
      <c r="F221" s="5" t="s">
        <v>2324</v>
      </c>
    </row>
    <row r="222" spans="6:6" x14ac:dyDescent="0.25">
      <c r="F222" s="5" t="s">
        <v>2326</v>
      </c>
    </row>
    <row r="223" spans="6:6" x14ac:dyDescent="0.25">
      <c r="F223" s="41" t="s">
        <v>2328</v>
      </c>
    </row>
    <row r="224" spans="6:6" x14ac:dyDescent="0.25">
      <c r="F224" s="5" t="s">
        <v>2330</v>
      </c>
    </row>
    <row r="225" spans="6:6" x14ac:dyDescent="0.25">
      <c r="F225" s="5" t="s">
        <v>2332</v>
      </c>
    </row>
    <row r="226" spans="6:6" x14ac:dyDescent="0.25">
      <c r="F226" s="5" t="s">
        <v>2334</v>
      </c>
    </row>
    <row r="227" spans="6:6" x14ac:dyDescent="0.25">
      <c r="F227" s="5" t="s">
        <v>2336</v>
      </c>
    </row>
    <row r="228" spans="6:6" x14ac:dyDescent="0.25">
      <c r="F228" s="5" t="s">
        <v>2338</v>
      </c>
    </row>
    <row r="229" spans="6:6" x14ac:dyDescent="0.25">
      <c r="F229" s="5" t="s">
        <v>2414</v>
      </c>
    </row>
    <row r="230" spans="6:6" x14ac:dyDescent="0.25">
      <c r="F230" s="5" t="s">
        <v>2340</v>
      </c>
    </row>
    <row r="231" spans="6:6" x14ac:dyDescent="0.25">
      <c r="F231" s="5" t="s">
        <v>2342</v>
      </c>
    </row>
    <row r="232" spans="6:6" x14ac:dyDescent="0.25">
      <c r="F232" s="5" t="s">
        <v>2344</v>
      </c>
    </row>
    <row r="233" spans="6:6" x14ac:dyDescent="0.25">
      <c r="F233" s="5" t="s">
        <v>2346</v>
      </c>
    </row>
    <row r="234" spans="6:6" x14ac:dyDescent="0.25">
      <c r="F234" s="5" t="s">
        <v>2348</v>
      </c>
    </row>
    <row r="235" spans="6:6" x14ac:dyDescent="0.25">
      <c r="F235" s="5" t="s">
        <v>2350</v>
      </c>
    </row>
    <row r="236" spans="6:6" x14ac:dyDescent="0.25">
      <c r="F236" s="5" t="s">
        <v>2352</v>
      </c>
    </row>
    <row r="237" spans="6:6" x14ac:dyDescent="0.25">
      <c r="F237" s="5" t="s">
        <v>2354</v>
      </c>
    </row>
    <row r="238" spans="6:6" x14ac:dyDescent="0.25">
      <c r="F238" s="5" t="s">
        <v>2415</v>
      </c>
    </row>
    <row r="239" spans="6:6" x14ac:dyDescent="0.25">
      <c r="F239" s="5" t="s">
        <v>2356</v>
      </c>
    </row>
    <row r="240" spans="6:6" x14ac:dyDescent="0.25">
      <c r="F240" s="5" t="s">
        <v>2358</v>
      </c>
    </row>
    <row r="241" spans="6:6" x14ac:dyDescent="0.25">
      <c r="F241" s="5" t="s">
        <v>2360</v>
      </c>
    </row>
    <row r="242" spans="6:6" x14ac:dyDescent="0.25">
      <c r="F242" s="5" t="s">
        <v>2362</v>
      </c>
    </row>
    <row r="243" spans="6:6" x14ac:dyDescent="0.25">
      <c r="F243" s="5" t="s">
        <v>2364</v>
      </c>
    </row>
    <row r="244" spans="6:6" x14ac:dyDescent="0.25">
      <c r="F244" s="5" t="s">
        <v>2366</v>
      </c>
    </row>
    <row r="245" spans="6:6" x14ac:dyDescent="0.25">
      <c r="F245" s="5" t="s">
        <v>2368</v>
      </c>
    </row>
    <row r="246" spans="6:6" x14ac:dyDescent="0.25">
      <c r="F246" s="5" t="s">
        <v>2370</v>
      </c>
    </row>
    <row r="247" spans="6:6" x14ac:dyDescent="0.25">
      <c r="F247" s="5" t="s">
        <v>2372</v>
      </c>
    </row>
    <row r="248" spans="6:6" x14ac:dyDescent="0.25">
      <c r="F248" s="5" t="s">
        <v>2416</v>
      </c>
    </row>
    <row r="249" spans="6:6" x14ac:dyDescent="0.25">
      <c r="F249" s="5" t="s">
        <v>2374</v>
      </c>
    </row>
    <row r="250" spans="6:6" x14ac:dyDescent="0.25">
      <c r="F250" s="5" t="s">
        <v>2376</v>
      </c>
    </row>
    <row r="251" spans="6:6" x14ac:dyDescent="0.25">
      <c r="F251" s="5" t="s">
        <v>2378</v>
      </c>
    </row>
    <row r="252" spans="6:6" x14ac:dyDescent="0.25">
      <c r="F252" s="5" t="s">
        <v>2380</v>
      </c>
    </row>
    <row r="253" spans="6:6" x14ac:dyDescent="0.25">
      <c r="F253" s="5" t="s">
        <v>2417</v>
      </c>
    </row>
    <row r="254" spans="6:6" x14ac:dyDescent="0.25">
      <c r="F254" s="5" t="s">
        <v>2382</v>
      </c>
    </row>
    <row r="255" spans="6:6" x14ac:dyDescent="0.25">
      <c r="F255" s="5" t="s">
        <v>2418</v>
      </c>
    </row>
    <row r="256" spans="6:6" x14ac:dyDescent="0.25">
      <c r="F256" s="5" t="s">
        <v>2384</v>
      </c>
    </row>
    <row r="257" spans="1:6" x14ac:dyDescent="0.25">
      <c r="F257" s="5" t="s">
        <v>2419</v>
      </c>
    </row>
    <row r="258" spans="1:6" x14ac:dyDescent="0.25">
      <c r="F258" s="5" t="s">
        <v>2420</v>
      </c>
    </row>
    <row r="259" spans="1:6" x14ac:dyDescent="0.25">
      <c r="F259" s="5" t="s">
        <v>2421</v>
      </c>
    </row>
    <row r="260" spans="1:6" x14ac:dyDescent="0.25">
      <c r="F260" s="5" t="s">
        <v>2386</v>
      </c>
    </row>
    <row r="261" spans="1:6" x14ac:dyDescent="0.25">
      <c r="F261" s="5" t="s">
        <v>2388</v>
      </c>
    </row>
    <row r="262" spans="1:6" x14ac:dyDescent="0.25">
      <c r="F262" s="5" t="s">
        <v>2390</v>
      </c>
    </row>
    <row r="263" spans="1:6" x14ac:dyDescent="0.25">
      <c r="F263" s="5" t="s">
        <v>2392</v>
      </c>
    </row>
    <row r="264" spans="1:6" x14ac:dyDescent="0.25">
      <c r="F264" s="5" t="s">
        <v>2394</v>
      </c>
    </row>
    <row r="265" spans="1:6" x14ac:dyDescent="0.25">
      <c r="F265" s="5" t="s">
        <v>2396</v>
      </c>
    </row>
    <row r="266" spans="1:6" x14ac:dyDescent="0.25">
      <c r="F266" s="5" t="s">
        <v>2398</v>
      </c>
    </row>
    <row r="267" spans="1:6" x14ac:dyDescent="0.25">
      <c r="A267" s="44"/>
      <c r="B267" s="44"/>
      <c r="C267" s="44"/>
      <c r="D267" s="44"/>
      <c r="E267" s="44"/>
      <c r="F267" s="41" t="s">
        <v>2400</v>
      </c>
    </row>
  </sheetData>
  <conditionalFormatting sqref="A8:A45">
    <cfRule type="duplicateValues" dxfId="1" priority="2"/>
  </conditionalFormatting>
  <conditionalFormatting sqref="F157:F194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acers library</vt:lpstr>
      <vt:lpstr>Spacers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yla</dc:creator>
  <cp:lastModifiedBy>Ranjitha  Sivasankaran</cp:lastModifiedBy>
  <dcterms:created xsi:type="dcterms:W3CDTF">2022-08-14T15:40:12Z</dcterms:created>
  <dcterms:modified xsi:type="dcterms:W3CDTF">2025-03-15T09:54:15Z</dcterms:modified>
</cp:coreProperties>
</file>